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verbeer\Documents\Resubmission\Official S Appendices\"/>
    </mc:Choice>
  </mc:AlternateContent>
  <bookViews>
    <workbookView xWindow="0" yWindow="0" windowWidth="28800" windowHeight="14232" activeTab="12"/>
  </bookViews>
  <sheets>
    <sheet name="FIG 1D" sheetId="8" r:id="rId1"/>
    <sheet name="FIG 2D" sheetId="1" r:id="rId2"/>
    <sheet name="FIG2E" sheetId="2" r:id="rId3"/>
    <sheet name="FIG 2G" sheetId="3" r:id="rId4"/>
    <sheet name="FIG 3C" sheetId="4" r:id="rId5"/>
    <sheet name="FIG 3D" sheetId="5" r:id="rId6"/>
    <sheet name="FIG 3F" sheetId="10" r:id="rId7"/>
    <sheet name="FIG 4C" sheetId="11" r:id="rId8"/>
    <sheet name="FIG 4F" sheetId="7" r:id="rId9"/>
    <sheet name="FIG 5D" sheetId="12" r:id="rId10"/>
    <sheet name="S9 Fig" sheetId="13" r:id="rId11"/>
    <sheet name="S10 Fig" sheetId="14" r:id="rId12"/>
    <sheet name="S11 Fig" sheetId="15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1" i="15" l="1"/>
  <c r="E130" i="15"/>
  <c r="E129" i="15"/>
  <c r="E127" i="15"/>
  <c r="E125" i="15"/>
  <c r="E124" i="15"/>
  <c r="E122" i="15"/>
  <c r="E121" i="15"/>
  <c r="E120" i="15"/>
  <c r="E119" i="15"/>
  <c r="E118" i="15"/>
  <c r="E117" i="15"/>
  <c r="E116" i="15"/>
  <c r="E115" i="15"/>
  <c r="E114" i="15"/>
  <c r="E113" i="15"/>
  <c r="E112" i="15"/>
  <c r="E111" i="15"/>
  <c r="E110" i="15"/>
  <c r="E109" i="15"/>
  <c r="E108" i="15"/>
  <c r="E107" i="15"/>
  <c r="E106" i="15"/>
  <c r="E105" i="15"/>
  <c r="E104" i="15"/>
  <c r="E103" i="15"/>
  <c r="E99" i="15"/>
  <c r="E98" i="15"/>
  <c r="E97" i="15"/>
  <c r="E96" i="15"/>
  <c r="E95" i="15"/>
  <c r="E94" i="15"/>
  <c r="E93" i="15"/>
  <c r="E92" i="15"/>
  <c r="E91" i="15"/>
  <c r="E90" i="15"/>
  <c r="E89" i="15"/>
  <c r="E88" i="15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64" i="3" l="1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H104" i="2"/>
  <c r="G104" i="2"/>
  <c r="F104" i="2"/>
  <c r="G103" i="2"/>
  <c r="H103" i="2" s="1"/>
  <c r="F103" i="2"/>
  <c r="G102" i="2"/>
  <c r="F102" i="2"/>
  <c r="H102" i="2" s="1"/>
  <c r="G101" i="2"/>
  <c r="F101" i="2"/>
  <c r="H101" i="2" s="1"/>
  <c r="H100" i="2"/>
  <c r="G100" i="2"/>
  <c r="F100" i="2"/>
  <c r="G99" i="2"/>
  <c r="H99" i="2" s="1"/>
  <c r="F99" i="2"/>
  <c r="G98" i="2"/>
  <c r="F98" i="2"/>
  <c r="H98" i="2" s="1"/>
  <c r="G97" i="2"/>
  <c r="F97" i="2"/>
  <c r="H97" i="2" s="1"/>
  <c r="H96" i="2"/>
  <c r="G96" i="2"/>
  <c r="F96" i="2"/>
  <c r="G95" i="2"/>
  <c r="H95" i="2" s="1"/>
  <c r="F95" i="2"/>
  <c r="G94" i="2"/>
  <c r="F94" i="2"/>
  <c r="H94" i="2" s="1"/>
  <c r="G93" i="2"/>
  <c r="F93" i="2"/>
  <c r="H93" i="2" s="1"/>
  <c r="H92" i="2"/>
  <c r="G92" i="2"/>
  <c r="F92" i="2"/>
  <c r="G91" i="2"/>
  <c r="H91" i="2" s="1"/>
  <c r="F91" i="2"/>
  <c r="G90" i="2"/>
  <c r="F90" i="2"/>
  <c r="H90" i="2" s="1"/>
  <c r="G76" i="2"/>
  <c r="F76" i="2"/>
  <c r="H76" i="2" s="1"/>
  <c r="H75" i="2"/>
  <c r="G75" i="2"/>
  <c r="F75" i="2"/>
  <c r="G74" i="2"/>
  <c r="H74" i="2" s="1"/>
  <c r="F74" i="2"/>
  <c r="G73" i="2"/>
  <c r="F73" i="2"/>
  <c r="H73" i="2" s="1"/>
  <c r="G72" i="2"/>
  <c r="F72" i="2"/>
  <c r="H72" i="2" s="1"/>
  <c r="H71" i="2"/>
  <c r="G71" i="2"/>
  <c r="F71" i="2"/>
  <c r="G70" i="2"/>
  <c r="H70" i="2" s="1"/>
  <c r="F70" i="2"/>
  <c r="G69" i="2"/>
  <c r="F69" i="2"/>
  <c r="H69" i="2" s="1"/>
  <c r="G68" i="2"/>
  <c r="F68" i="2"/>
  <c r="H68" i="2" s="1"/>
  <c r="H67" i="2"/>
  <c r="G67" i="2"/>
  <c r="F67" i="2"/>
  <c r="G66" i="2"/>
  <c r="H66" i="2" s="1"/>
  <c r="F66" i="2"/>
  <c r="G65" i="2"/>
  <c r="F65" i="2"/>
  <c r="H65" i="2" s="1"/>
  <c r="G52" i="2"/>
  <c r="F52" i="2"/>
  <c r="H52" i="2" s="1"/>
  <c r="H51" i="2"/>
  <c r="G51" i="2"/>
  <c r="F51" i="2"/>
  <c r="G50" i="2"/>
  <c r="H50" i="2" s="1"/>
  <c r="F50" i="2"/>
  <c r="G49" i="2"/>
  <c r="F49" i="2"/>
  <c r="H49" i="2" s="1"/>
  <c r="G48" i="2"/>
  <c r="F48" i="2"/>
  <c r="H48" i="2" s="1"/>
  <c r="H47" i="2"/>
  <c r="G47" i="2"/>
  <c r="F47" i="2"/>
  <c r="G46" i="2"/>
  <c r="H46" i="2" s="1"/>
  <c r="F46" i="2"/>
  <c r="G45" i="2"/>
  <c r="F45" i="2"/>
  <c r="H45" i="2" s="1"/>
  <c r="F44" i="2"/>
  <c r="H44" i="2" s="1"/>
  <c r="G43" i="2"/>
  <c r="H43" i="2" s="1"/>
  <c r="F43" i="2"/>
  <c r="G42" i="2"/>
  <c r="F42" i="2"/>
  <c r="H42" i="2" s="1"/>
  <c r="G41" i="2"/>
  <c r="F41" i="2"/>
  <c r="H41" i="2" s="1"/>
  <c r="H40" i="2"/>
  <c r="G40" i="2"/>
  <c r="F40" i="2"/>
  <c r="G39" i="2"/>
  <c r="H39" i="2" s="1"/>
  <c r="F39" i="2"/>
  <c r="G38" i="2"/>
  <c r="F38" i="2"/>
  <c r="H38" i="2" s="1"/>
  <c r="G23" i="2"/>
  <c r="F23" i="2"/>
  <c r="H23" i="2" s="1"/>
  <c r="H22" i="2"/>
  <c r="G22" i="2"/>
  <c r="F22" i="2"/>
  <c r="G21" i="2"/>
  <c r="H21" i="2" s="1"/>
  <c r="F21" i="2"/>
  <c r="G20" i="2"/>
  <c r="F20" i="2"/>
  <c r="H20" i="2" s="1"/>
  <c r="G19" i="2"/>
  <c r="F19" i="2"/>
  <c r="H19" i="2" s="1"/>
  <c r="H18" i="2"/>
  <c r="G18" i="2"/>
  <c r="F18" i="2"/>
  <c r="G17" i="2"/>
  <c r="H17" i="2" s="1"/>
  <c r="F17" i="2"/>
  <c r="G16" i="2"/>
  <c r="F16" i="2"/>
  <c r="H16" i="2" s="1"/>
  <c r="G15" i="2"/>
  <c r="F15" i="2"/>
  <c r="H15" i="2" s="1"/>
  <c r="H14" i="2"/>
  <c r="G14" i="2"/>
  <c r="F14" i="2"/>
  <c r="G13" i="2"/>
  <c r="H13" i="2" s="1"/>
  <c r="F13" i="2"/>
  <c r="G12" i="2"/>
  <c r="F12" i="2"/>
  <c r="H12" i="2" s="1"/>
  <c r="G3" i="8" l="1"/>
  <c r="G4" i="8"/>
  <c r="I4" i="8" s="1"/>
  <c r="G7" i="8"/>
  <c r="G8" i="8"/>
  <c r="I8" i="8" s="1"/>
  <c r="G11" i="8"/>
  <c r="G12" i="8"/>
  <c r="I12" i="8" s="1"/>
  <c r="G15" i="8"/>
  <c r="G16" i="8"/>
  <c r="I16" i="8" s="1"/>
  <c r="G19" i="8"/>
  <c r="G20" i="8"/>
  <c r="I20" i="8" s="1"/>
  <c r="G23" i="8"/>
  <c r="G24" i="8"/>
  <c r="I24" i="8" s="1"/>
</calcChain>
</file>

<file path=xl/sharedStrings.xml><?xml version="1.0" encoding="utf-8"?>
<sst xmlns="http://schemas.openxmlformats.org/spreadsheetml/2006/main" count="823" uniqueCount="127">
  <si>
    <t>mCherry</t>
  </si>
  <si>
    <t>mCh. Back</t>
  </si>
  <si>
    <t>GFP back</t>
  </si>
  <si>
    <t>L2 (28h)</t>
  </si>
  <si>
    <t>L3 (38h)</t>
  </si>
  <si>
    <t>L4 (48h)</t>
  </si>
  <si>
    <t>N2</t>
  </si>
  <si>
    <t>fox-1(y303)</t>
  </si>
  <si>
    <t>GFP</t>
  </si>
  <si>
    <t>mCherry/GFP</t>
  </si>
  <si>
    <t>Wt</t>
  </si>
  <si>
    <t>mbl-1(tm1563)</t>
  </si>
  <si>
    <r>
      <t xml:space="preserve">mbl-1 long </t>
    </r>
    <r>
      <rPr>
        <sz val="12"/>
        <color theme="1"/>
        <rFont val="Calibri"/>
        <family val="2"/>
        <scheme val="minor"/>
      </rPr>
      <t>isoform</t>
    </r>
  </si>
  <si>
    <r>
      <rPr>
        <i/>
        <sz val="12"/>
        <color theme="1"/>
        <rFont val="Calibri"/>
        <family val="2"/>
        <scheme val="minor"/>
      </rPr>
      <t xml:space="preserve">mbl-1(tm1563) </t>
    </r>
    <r>
      <rPr>
        <sz val="12"/>
        <color theme="1"/>
        <rFont val="Calibri"/>
        <family val="2"/>
        <scheme val="minor"/>
      </rPr>
      <t>rep3</t>
    </r>
  </si>
  <si>
    <r>
      <t xml:space="preserve">mbl-1 short </t>
    </r>
    <r>
      <rPr>
        <sz val="12"/>
        <color theme="1"/>
        <rFont val="Calibri"/>
        <family val="2"/>
        <scheme val="minor"/>
      </rPr>
      <t>isoform</t>
    </r>
  </si>
  <si>
    <t>tech rep3</t>
  </si>
  <si>
    <t>tech rep2</t>
  </si>
  <si>
    <t>tech rep1</t>
  </si>
  <si>
    <t>gene</t>
  </si>
  <si>
    <r>
      <rPr>
        <i/>
        <sz val="12"/>
        <color theme="1"/>
        <rFont val="Calibri"/>
        <family val="2"/>
        <scheme val="minor"/>
      </rPr>
      <t xml:space="preserve">mbl-1(tm1563)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 xml:space="preserve">mbl-1(tm1563) </t>
    </r>
    <r>
      <rPr>
        <sz val="12"/>
        <color theme="1"/>
        <rFont val="Calibri"/>
        <family val="2"/>
        <scheme val="minor"/>
      </rPr>
      <t>rep1</t>
    </r>
  </si>
  <si>
    <t>N2 rep3</t>
  </si>
  <si>
    <t>N2 rep2</t>
  </si>
  <si>
    <t>N2 rep1</t>
  </si>
  <si>
    <t>L4 larvae</t>
  </si>
  <si>
    <t>qRT-PCR</t>
  </si>
  <si>
    <t>ΔCt</t>
  </si>
  <si>
    <t>animal 25</t>
  </si>
  <si>
    <t>animal 24</t>
  </si>
  <si>
    <t>animal 23</t>
  </si>
  <si>
    <t>animal 22</t>
  </si>
  <si>
    <t>animal 21</t>
  </si>
  <si>
    <t>animal 20</t>
  </si>
  <si>
    <t>animal 19</t>
  </si>
  <si>
    <t>animal 18</t>
  </si>
  <si>
    <t>animal 17</t>
  </si>
  <si>
    <t>animal 16</t>
  </si>
  <si>
    <t>animal 15</t>
  </si>
  <si>
    <t>animal 14</t>
  </si>
  <si>
    <t>animal 13</t>
  </si>
  <si>
    <t>animal 12</t>
  </si>
  <si>
    <t>animal 11</t>
  </si>
  <si>
    <t>animal 10</t>
  </si>
  <si>
    <t>animal 9</t>
  </si>
  <si>
    <t>animal 8</t>
  </si>
  <si>
    <t>animal 7</t>
  </si>
  <si>
    <t>animal 6</t>
  </si>
  <si>
    <t>animal 5</t>
  </si>
  <si>
    <t>animal 4</t>
  </si>
  <si>
    <t>animal 3</t>
  </si>
  <si>
    <t>animal 2</t>
  </si>
  <si>
    <t>animal 1</t>
  </si>
  <si>
    <t>L1 (20h after egg laying)</t>
  </si>
  <si>
    <t>L1 (20h after egglaying)</t>
  </si>
  <si>
    <t>mcherry (BKG)</t>
  </si>
  <si>
    <t>GFP (BKG)</t>
  </si>
  <si>
    <t>animal 26</t>
  </si>
  <si>
    <t>animal 27</t>
  </si>
  <si>
    <t>animal 28</t>
  </si>
  <si>
    <t>animal 29</t>
  </si>
  <si>
    <t>animal 30</t>
  </si>
  <si>
    <r>
      <t>mbl-1 short</t>
    </r>
    <r>
      <rPr>
        <i/>
        <vertAlign val="superscript"/>
        <sz val="10"/>
        <rFont val="Arial"/>
        <family val="2"/>
      </rPr>
      <t>(ex7-)</t>
    </r>
  </si>
  <si>
    <r>
      <t>mbl-1 long</t>
    </r>
    <r>
      <rPr>
        <i/>
        <vertAlign val="superscript"/>
        <sz val="10"/>
        <rFont val="Arial"/>
        <family val="2"/>
      </rPr>
      <t>(ex7+)</t>
    </r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Exp3:</t>
  </si>
  <si>
    <t>Exp2:</t>
  </si>
  <si>
    <t>Exp1:</t>
  </si>
  <si>
    <t>SRI(short)</t>
  </si>
  <si>
    <t>SRI(long)</t>
  </si>
  <si>
    <r>
      <t>mbl-1 short</t>
    </r>
    <r>
      <rPr>
        <b/>
        <i/>
        <vertAlign val="superscript"/>
        <sz val="11"/>
        <color theme="1"/>
        <rFont val="Calibri"/>
        <family val="2"/>
        <scheme val="minor"/>
      </rPr>
      <t>(ex7-)</t>
    </r>
  </si>
  <si>
    <r>
      <t>mbl-1 long</t>
    </r>
    <r>
      <rPr>
        <b/>
        <i/>
        <vertAlign val="superscript"/>
        <sz val="11"/>
        <color theme="1"/>
        <rFont val="Calibri"/>
        <family val="2"/>
        <scheme val="minor"/>
      </rPr>
      <t>(ex7+)</t>
    </r>
  </si>
  <si>
    <t xml:space="preserve">animal 1 </t>
  </si>
  <si>
    <r>
      <rPr>
        <b/>
        <i/>
        <sz val="11"/>
        <color theme="1"/>
        <rFont val="Calibri"/>
        <family val="2"/>
        <scheme val="minor"/>
      </rPr>
      <t>mbl-1 short</t>
    </r>
    <r>
      <rPr>
        <b/>
        <i/>
        <vertAlign val="superscript"/>
        <sz val="11"/>
        <color theme="1"/>
        <rFont val="Calibri"/>
        <family val="2"/>
        <scheme val="minor"/>
      </rPr>
      <t>(ex7-)</t>
    </r>
  </si>
  <si>
    <r>
      <t>mbl-1 long</t>
    </r>
    <r>
      <rPr>
        <b/>
        <i/>
        <vertAlign val="superscript"/>
        <sz val="10"/>
        <rFont val="Arial"/>
        <family val="2"/>
      </rPr>
      <t>(ex7+)</t>
    </r>
  </si>
  <si>
    <t>mec-7</t>
  </si>
  <si>
    <t>mec-12</t>
  </si>
  <si>
    <t>mec-17</t>
  </si>
  <si>
    <t>ben-1</t>
  </si>
  <si>
    <t>rps-23</t>
  </si>
  <si>
    <r>
      <rPr>
        <i/>
        <sz val="12"/>
        <color theme="1"/>
        <rFont val="Calibri"/>
        <family val="2"/>
        <scheme val="minor"/>
      </rPr>
      <t>mbl-1(tm1563)</t>
    </r>
    <r>
      <rPr>
        <sz val="12"/>
        <color theme="1"/>
        <rFont val="Calibri"/>
        <family val="2"/>
        <scheme val="minor"/>
      </rPr>
      <t xml:space="preserve"> rep1</t>
    </r>
  </si>
  <si>
    <r>
      <rPr>
        <i/>
        <sz val="12"/>
        <color theme="1"/>
        <rFont val="Calibri"/>
        <family val="2"/>
        <scheme val="minor"/>
      </rPr>
      <t>mbl-1(tm1563)</t>
    </r>
    <r>
      <rPr>
        <sz val="12"/>
        <color theme="1"/>
        <rFont val="Calibri"/>
        <family val="2"/>
        <scheme val="minor"/>
      </rPr>
      <t xml:space="preserve"> rep2</t>
    </r>
  </si>
  <si>
    <r>
      <rPr>
        <i/>
        <sz val="12"/>
        <color theme="1"/>
        <rFont val="Calibri"/>
        <family val="2"/>
        <scheme val="minor"/>
      </rPr>
      <t>mbl-1(tm1563)</t>
    </r>
    <r>
      <rPr>
        <sz val="12"/>
        <color theme="1"/>
        <rFont val="Calibri"/>
        <family val="2"/>
        <scheme val="minor"/>
      </rPr>
      <t xml:space="preserve"> rep3</t>
    </r>
  </si>
  <si>
    <r>
      <rPr>
        <i/>
        <sz val="12"/>
        <color theme="1"/>
        <rFont val="Calibri"/>
        <family val="2"/>
        <scheme val="minor"/>
      </rPr>
      <t>mbl-1 short</t>
    </r>
    <r>
      <rPr>
        <i/>
        <vertAlign val="superscript"/>
        <sz val="12"/>
        <color theme="1"/>
        <rFont val="Calibri"/>
        <family val="2"/>
        <scheme val="minor"/>
      </rPr>
      <t>(ex7-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1</t>
    </r>
  </si>
  <si>
    <r>
      <rPr>
        <i/>
        <sz val="12"/>
        <color theme="1"/>
        <rFont val="Calibri"/>
        <family val="2"/>
        <scheme val="minor"/>
      </rPr>
      <t>mbl-1 short</t>
    </r>
    <r>
      <rPr>
        <i/>
        <vertAlign val="superscript"/>
        <sz val="12"/>
        <color theme="1"/>
        <rFont val="Calibri"/>
        <family val="2"/>
        <scheme val="minor"/>
      </rPr>
      <t>(ex7-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>mbl-1 short</t>
    </r>
    <r>
      <rPr>
        <i/>
        <vertAlign val="superscript"/>
        <sz val="12"/>
        <color theme="1"/>
        <rFont val="Calibri"/>
        <family val="2"/>
        <scheme val="minor"/>
      </rPr>
      <t>(ex7-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3</t>
    </r>
  </si>
  <si>
    <r>
      <rPr>
        <i/>
        <sz val="12"/>
        <color theme="1"/>
        <rFont val="Calibri"/>
        <family val="2"/>
        <scheme val="minor"/>
      </rPr>
      <t>mbl-1 long</t>
    </r>
    <r>
      <rPr>
        <i/>
        <vertAlign val="superscript"/>
        <sz val="12"/>
        <color theme="1"/>
        <rFont val="Calibri"/>
        <family val="2"/>
        <scheme val="minor"/>
      </rPr>
      <t>(ex7+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1</t>
    </r>
  </si>
  <si>
    <r>
      <rPr>
        <i/>
        <sz val="12"/>
        <color theme="1"/>
        <rFont val="Calibri"/>
        <family val="2"/>
        <scheme val="minor"/>
      </rPr>
      <t>mbl-1 long</t>
    </r>
    <r>
      <rPr>
        <i/>
        <vertAlign val="superscript"/>
        <sz val="12"/>
        <color theme="1"/>
        <rFont val="Calibri"/>
        <family val="2"/>
        <scheme val="minor"/>
      </rPr>
      <t>(ex7+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>mbl-1 long</t>
    </r>
    <r>
      <rPr>
        <i/>
        <vertAlign val="superscript"/>
        <sz val="12"/>
        <color theme="1"/>
        <rFont val="Calibri"/>
        <family val="2"/>
        <scheme val="minor"/>
      </rPr>
      <t>(ex7+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p3</t>
    </r>
  </si>
  <si>
    <t>mbl-1</t>
  </si>
  <si>
    <r>
      <rPr>
        <i/>
        <sz val="12"/>
        <color theme="1"/>
        <rFont val="Calibri"/>
        <family val="2"/>
        <scheme val="minor"/>
      </rPr>
      <t xml:space="preserve">mbl-1 short(ex7-) </t>
    </r>
    <r>
      <rPr>
        <sz val="12"/>
        <color theme="1"/>
        <rFont val="Calibri"/>
        <family val="2"/>
        <scheme val="minor"/>
      </rPr>
      <t>rep1</t>
    </r>
  </si>
  <si>
    <r>
      <rPr>
        <i/>
        <sz val="12"/>
        <color theme="1"/>
        <rFont val="Calibri"/>
        <family val="2"/>
        <scheme val="minor"/>
      </rPr>
      <t xml:space="preserve">mbl-1 short(ex7-)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 xml:space="preserve">mbl-1 short(ex7-) </t>
    </r>
    <r>
      <rPr>
        <sz val="12"/>
        <color theme="1"/>
        <rFont val="Calibri"/>
        <family val="2"/>
        <scheme val="minor"/>
      </rPr>
      <t>rep3</t>
    </r>
  </si>
  <si>
    <r>
      <rPr>
        <i/>
        <sz val="12"/>
        <color theme="1"/>
        <rFont val="Calibri"/>
        <family val="2"/>
        <scheme val="minor"/>
      </rPr>
      <t xml:space="preserve">mbl-1 long(ex7+) </t>
    </r>
    <r>
      <rPr>
        <sz val="12"/>
        <color theme="1"/>
        <rFont val="Calibri"/>
        <family val="2"/>
        <scheme val="minor"/>
      </rPr>
      <t>rep1</t>
    </r>
  </si>
  <si>
    <r>
      <rPr>
        <i/>
        <sz val="12"/>
        <color theme="1"/>
        <rFont val="Calibri"/>
        <family val="2"/>
        <scheme val="minor"/>
      </rPr>
      <t xml:space="preserve">mbl-1 long(ex7+)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 xml:space="preserve">mbl-1 long(ex7+) </t>
    </r>
    <r>
      <rPr>
        <sz val="12"/>
        <color theme="1"/>
        <rFont val="Calibri"/>
        <family val="2"/>
        <scheme val="minor"/>
      </rPr>
      <t>rep3</t>
    </r>
  </si>
  <si>
    <r>
      <rPr>
        <i/>
        <sz val="12"/>
        <color theme="1"/>
        <rFont val="Calibri"/>
        <family val="2"/>
        <scheme val="minor"/>
      </rPr>
      <t xml:space="preserve">mbl-1c(syb5299) </t>
    </r>
    <r>
      <rPr>
        <sz val="12"/>
        <color theme="1"/>
        <rFont val="Calibri"/>
        <family val="2"/>
        <scheme val="minor"/>
      </rPr>
      <t>rep1</t>
    </r>
  </si>
  <si>
    <r>
      <rPr>
        <i/>
        <sz val="12"/>
        <color theme="1"/>
        <rFont val="Calibri"/>
        <family val="2"/>
        <scheme val="minor"/>
      </rPr>
      <t xml:space="preserve">mbl-1c(syb5299) </t>
    </r>
    <r>
      <rPr>
        <sz val="12"/>
        <color theme="1"/>
        <rFont val="Calibri"/>
        <family val="2"/>
        <scheme val="minor"/>
      </rPr>
      <t>rep2</t>
    </r>
  </si>
  <si>
    <r>
      <rPr>
        <i/>
        <sz val="12"/>
        <color theme="1"/>
        <rFont val="Calibri"/>
        <family val="2"/>
        <scheme val="minor"/>
      </rPr>
      <t xml:space="preserve">mbl-1c(syb5299) </t>
    </r>
    <r>
      <rPr>
        <sz val="12"/>
        <color theme="1"/>
        <rFont val="Calibri"/>
        <family val="2"/>
        <scheme val="minor"/>
      </rPr>
      <t>rep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i/>
      <vertAlign val="superscript"/>
      <sz val="10"/>
      <name val="Arial"/>
      <family val="2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 applyProtection="1">
      <alignment horizontal="right"/>
    </xf>
    <xf numFmtId="0" fontId="4" fillId="2" borderId="1" xfId="0" applyFont="1" applyFill="1" applyBorder="1" applyAlignment="1" applyProtection="1">
      <alignment horizontal="right"/>
    </xf>
    <xf numFmtId="2" fontId="0" fillId="0" borderId="0" xfId="0" applyNumberFormat="1"/>
    <xf numFmtId="0" fontId="2" fillId="0" borderId="0" xfId="0" applyFont="1" applyFill="1" applyBorder="1" applyAlignment="1">
      <alignment horizontal="center"/>
    </xf>
    <xf numFmtId="2" fontId="5" fillId="3" borderId="0" xfId="1" applyNumberFormat="1" applyFill="1"/>
    <xf numFmtId="2" fontId="6" fillId="3" borderId="0" xfId="1" applyNumberFormat="1" applyFont="1" applyFill="1"/>
    <xf numFmtId="0" fontId="5" fillId="3" borderId="0" xfId="1" applyFill="1"/>
    <xf numFmtId="0" fontId="7" fillId="3" borderId="0" xfId="1" applyFont="1" applyFill="1"/>
    <xf numFmtId="2" fontId="5" fillId="4" borderId="0" xfId="1" applyNumberFormat="1" applyFill="1"/>
    <xf numFmtId="2" fontId="6" fillId="4" borderId="0" xfId="1" applyNumberFormat="1" applyFont="1" applyFill="1"/>
    <xf numFmtId="0" fontId="5" fillId="4" borderId="0" xfId="1" applyFill="1"/>
    <xf numFmtId="0" fontId="7" fillId="4" borderId="0" xfId="1" applyFont="1" applyFill="1"/>
    <xf numFmtId="2" fontId="5" fillId="5" borderId="0" xfId="1" applyNumberFormat="1" applyFill="1"/>
    <xf numFmtId="2" fontId="6" fillId="5" borderId="0" xfId="1" applyNumberFormat="1" applyFont="1" applyFill="1"/>
    <xf numFmtId="0" fontId="5" fillId="5" borderId="0" xfId="1" applyFill="1"/>
    <xf numFmtId="0" fontId="7" fillId="5" borderId="0" xfId="1" applyFont="1" applyFill="1"/>
    <xf numFmtId="2" fontId="5" fillId="0" borderId="0" xfId="1" applyNumberFormat="1" applyFill="1"/>
    <xf numFmtId="0" fontId="6" fillId="0" borderId="0" xfId="1" applyFont="1" applyFill="1"/>
    <xf numFmtId="0" fontId="0" fillId="0" borderId="0" xfId="0" applyFill="1"/>
    <xf numFmtId="0" fontId="5" fillId="0" borderId="0" xfId="1"/>
    <xf numFmtId="0" fontId="7" fillId="0" borderId="0" xfId="1" applyFont="1"/>
    <xf numFmtId="0" fontId="8" fillId="0" borderId="0" xfId="0" applyFont="1"/>
    <xf numFmtId="0" fontId="0" fillId="4" borderId="0" xfId="0" applyFill="1"/>
    <xf numFmtId="0" fontId="0" fillId="3" borderId="0" xfId="0" applyFill="1"/>
    <xf numFmtId="0" fontId="0" fillId="6" borderId="0" xfId="0" applyFill="1"/>
    <xf numFmtId="0" fontId="0" fillId="5" borderId="0" xfId="0" applyFill="1"/>
    <xf numFmtId="0" fontId="0" fillId="7" borderId="0" xfId="0" applyFill="1"/>
    <xf numFmtId="2" fontId="0" fillId="5" borderId="0" xfId="0" applyNumberFormat="1" applyFill="1"/>
    <xf numFmtId="0" fontId="10" fillId="0" borderId="0" xfId="0" applyFont="1"/>
    <xf numFmtId="2" fontId="0" fillId="4" borderId="0" xfId="0" applyNumberFormat="1" applyFill="1"/>
    <xf numFmtId="2" fontId="0" fillId="3" borderId="0" xfId="0" applyNumberFormat="1" applyFill="1"/>
    <xf numFmtId="0" fontId="11" fillId="0" borderId="0" xfId="0" applyFont="1"/>
    <xf numFmtId="0" fontId="4" fillId="0" borderId="0" xfId="0" applyFont="1" applyFill="1" applyBorder="1" applyAlignment="1" applyProtection="1">
      <alignment horizontal="center"/>
    </xf>
    <xf numFmtId="0" fontId="13" fillId="0" borderId="0" xfId="0" applyFont="1" applyFill="1" applyBorder="1" applyAlignment="1" applyProtection="1">
      <alignment horizontal="center"/>
    </xf>
    <xf numFmtId="0" fontId="14" fillId="0" borderId="0" xfId="0" applyFont="1" applyFill="1" applyBorder="1" applyAlignment="1" applyProtection="1">
      <alignment horizontal="right"/>
    </xf>
    <xf numFmtId="2" fontId="5" fillId="7" borderId="0" xfId="1" applyNumberFormat="1" applyFill="1"/>
    <xf numFmtId="2" fontId="6" fillId="7" borderId="0" xfId="1" applyNumberFormat="1" applyFont="1" applyFill="1"/>
    <xf numFmtId="0" fontId="6" fillId="7" borderId="0" xfId="1" applyFont="1" applyFill="1"/>
    <xf numFmtId="2" fontId="5" fillId="0" borderId="0" xfId="1" applyNumberFormat="1"/>
    <xf numFmtId="0" fontId="6" fillId="3" borderId="0" xfId="1" applyFont="1" applyFill="1"/>
    <xf numFmtId="0" fontId="6" fillId="4" borderId="0" xfId="1" applyFont="1" applyFill="1"/>
    <xf numFmtId="0" fontId="5" fillId="0" borderId="0" xfId="1" applyFont="1"/>
    <xf numFmtId="0" fontId="5" fillId="5" borderId="0" xfId="1" applyFont="1" applyFill="1"/>
    <xf numFmtId="2" fontId="5" fillId="5" borderId="0" xfId="0" applyNumberFormat="1" applyFont="1" applyFill="1"/>
    <xf numFmtId="2" fontId="5" fillId="5" borderId="0" xfId="1" applyNumberFormat="1" applyFont="1" applyFill="1"/>
    <xf numFmtId="2" fontId="5" fillId="0" borderId="0" xfId="1" applyNumberFormat="1" applyFont="1" applyFill="1"/>
    <xf numFmtId="0" fontId="5" fillId="4" borderId="0" xfId="1" applyFont="1" applyFill="1"/>
    <xf numFmtId="2" fontId="5" fillId="4" borderId="0" xfId="1" applyNumberFormat="1" applyFont="1" applyFill="1"/>
    <xf numFmtId="2" fontId="5" fillId="4" borderId="0" xfId="0" applyNumberFormat="1" applyFont="1" applyFill="1"/>
    <xf numFmtId="0" fontId="5" fillId="0" borderId="0" xfId="0" applyFont="1"/>
    <xf numFmtId="0" fontId="5" fillId="3" borderId="0" xfId="1" applyFont="1" applyFill="1"/>
    <xf numFmtId="2" fontId="5" fillId="3" borderId="0" xfId="1" applyNumberFormat="1" applyFont="1" applyFill="1"/>
    <xf numFmtId="2" fontId="5" fillId="3" borderId="0" xfId="0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M7" sqref="M7"/>
    </sheetView>
  </sheetViews>
  <sheetFormatPr defaultRowHeight="14.4" x14ac:dyDescent="0.3"/>
  <cols>
    <col min="1" max="1" width="22.88671875" customWidth="1"/>
    <col min="2" max="2" width="21.21875" customWidth="1"/>
    <col min="3" max="3" width="12.33203125" customWidth="1"/>
    <col min="4" max="5" width="13.21875" customWidth="1"/>
  </cols>
  <sheetData>
    <row r="1" spans="1:17" ht="15.6" x14ac:dyDescent="0.3">
      <c r="A1" s="23" t="s">
        <v>25</v>
      </c>
      <c r="B1" s="22"/>
      <c r="C1" s="22"/>
      <c r="D1" s="22"/>
      <c r="E1" s="22"/>
      <c r="I1" s="24" t="s">
        <v>26</v>
      </c>
    </row>
    <row r="2" spans="1:17" ht="15.6" x14ac:dyDescent="0.3">
      <c r="A2" s="18" t="s">
        <v>24</v>
      </c>
      <c r="B2" s="17" t="s">
        <v>18</v>
      </c>
      <c r="C2" s="17" t="s">
        <v>17</v>
      </c>
      <c r="D2" s="17" t="s">
        <v>16</v>
      </c>
      <c r="E2" s="17" t="s">
        <v>15</v>
      </c>
    </row>
    <row r="3" spans="1:17" ht="15.6" x14ac:dyDescent="0.3">
      <c r="A3" s="15"/>
      <c r="B3" s="16" t="s">
        <v>14</v>
      </c>
      <c r="C3" s="15">
        <v>25.74</v>
      </c>
      <c r="D3" s="15">
        <v>25.76</v>
      </c>
      <c r="E3" s="15">
        <v>25.76</v>
      </c>
      <c r="G3" s="5">
        <f>AVERAGE(C3:E3)</f>
        <v>25.753333333333334</v>
      </c>
    </row>
    <row r="4" spans="1:17" ht="15.6" x14ac:dyDescent="0.3">
      <c r="A4" s="15" t="s">
        <v>23</v>
      </c>
      <c r="B4" s="16" t="s">
        <v>12</v>
      </c>
      <c r="C4" s="15">
        <v>29.57</v>
      </c>
      <c r="D4" s="15">
        <v>29.61</v>
      </c>
      <c r="E4" s="15">
        <v>29.7</v>
      </c>
      <c r="G4" s="5">
        <f>AVERAGE(C4:E4)</f>
        <v>29.626666666666665</v>
      </c>
      <c r="I4" s="5">
        <f>G4-G3</f>
        <v>3.8733333333333313</v>
      </c>
      <c r="J4" s="5"/>
      <c r="N4" s="5"/>
      <c r="Q4" s="5"/>
    </row>
    <row r="5" spans="1:17" ht="15.6" x14ac:dyDescent="0.3">
      <c r="A5" s="21"/>
      <c r="B5" s="20"/>
      <c r="C5" s="19"/>
      <c r="D5" s="19"/>
      <c r="E5" s="19"/>
    </row>
    <row r="6" spans="1:17" ht="15.6" x14ac:dyDescent="0.3">
      <c r="A6" s="14"/>
      <c r="B6" s="13" t="s">
        <v>18</v>
      </c>
      <c r="C6" s="13" t="s">
        <v>17</v>
      </c>
      <c r="D6" s="13" t="s">
        <v>16</v>
      </c>
      <c r="E6" s="13" t="s">
        <v>15</v>
      </c>
    </row>
    <row r="7" spans="1:17" ht="15.6" x14ac:dyDescent="0.3">
      <c r="A7" s="11"/>
      <c r="B7" s="12" t="s">
        <v>14</v>
      </c>
      <c r="C7" s="11">
        <v>24.81</v>
      </c>
      <c r="D7" s="11">
        <v>24.76</v>
      </c>
      <c r="E7" s="11">
        <v>24.76</v>
      </c>
      <c r="G7" s="5">
        <f>AVERAGE(C7:E7)</f>
        <v>24.776666666666667</v>
      </c>
      <c r="J7" s="5"/>
    </row>
    <row r="8" spans="1:17" ht="15.6" x14ac:dyDescent="0.3">
      <c r="A8" s="11" t="s">
        <v>22</v>
      </c>
      <c r="B8" s="12" t="s">
        <v>12</v>
      </c>
      <c r="C8" s="11">
        <v>27.18</v>
      </c>
      <c r="D8" s="11">
        <v>27.28</v>
      </c>
      <c r="E8" s="11">
        <v>27.28</v>
      </c>
      <c r="G8" s="5">
        <f>AVERAGE(C8:E8)</f>
        <v>27.24666666666667</v>
      </c>
      <c r="I8" s="5">
        <f>G8-G7</f>
        <v>2.4700000000000024</v>
      </c>
      <c r="N8" s="5"/>
    </row>
    <row r="10" spans="1:17" ht="15.6" x14ac:dyDescent="0.3">
      <c r="A10" s="10"/>
      <c r="B10" s="9" t="s">
        <v>18</v>
      </c>
      <c r="C10" s="9" t="s">
        <v>17</v>
      </c>
      <c r="D10" s="9" t="s">
        <v>16</v>
      </c>
      <c r="E10" s="9" t="s">
        <v>15</v>
      </c>
    </row>
    <row r="11" spans="1:17" ht="15.6" x14ac:dyDescent="0.3">
      <c r="A11" s="7"/>
      <c r="B11" s="8" t="s">
        <v>14</v>
      </c>
      <c r="C11" s="7">
        <v>27.96</v>
      </c>
      <c r="D11" s="7">
        <v>27.73</v>
      </c>
      <c r="E11" s="7">
        <v>27.92</v>
      </c>
      <c r="G11" s="5">
        <f>AVERAGE(C11:E11)</f>
        <v>27.87</v>
      </c>
    </row>
    <row r="12" spans="1:17" ht="15.6" x14ac:dyDescent="0.3">
      <c r="A12" s="7" t="s">
        <v>21</v>
      </c>
      <c r="B12" s="8" t="s">
        <v>12</v>
      </c>
      <c r="C12" s="7">
        <v>31.42</v>
      </c>
      <c r="D12" s="7">
        <v>31.49</v>
      </c>
      <c r="E12" s="7">
        <v>31.53</v>
      </c>
      <c r="G12" s="5">
        <f>AVERAGE(C12:E12)</f>
        <v>31.48</v>
      </c>
      <c r="I12" s="5">
        <f>G12-G11</f>
        <v>3.6099999999999994</v>
      </c>
      <c r="N12" s="5"/>
    </row>
    <row r="14" spans="1:17" ht="15.6" x14ac:dyDescent="0.3">
      <c r="A14" s="18"/>
      <c r="B14" s="17" t="s">
        <v>18</v>
      </c>
      <c r="C14" s="17" t="s">
        <v>17</v>
      </c>
      <c r="D14" s="17" t="s">
        <v>16</v>
      </c>
      <c r="E14" s="17" t="s">
        <v>15</v>
      </c>
    </row>
    <row r="15" spans="1:17" ht="15.6" x14ac:dyDescent="0.3">
      <c r="A15" s="15"/>
      <c r="B15" s="16" t="s">
        <v>14</v>
      </c>
      <c r="C15" s="15">
        <v>26.49</v>
      </c>
      <c r="D15" s="15">
        <v>26.5</v>
      </c>
      <c r="E15" s="15">
        <v>26.6</v>
      </c>
      <c r="G15" s="5">
        <f>AVERAGE(C15:E15)</f>
        <v>26.53</v>
      </c>
    </row>
    <row r="16" spans="1:17" ht="15.6" x14ac:dyDescent="0.3">
      <c r="A16" s="15" t="s">
        <v>20</v>
      </c>
      <c r="B16" s="16" t="s">
        <v>12</v>
      </c>
      <c r="C16" s="15">
        <v>27.71</v>
      </c>
      <c r="D16" s="15">
        <v>27.71</v>
      </c>
      <c r="E16" s="15">
        <v>27.81</v>
      </c>
      <c r="G16" s="5">
        <f>AVERAGE(C16:E16)</f>
        <v>27.743333333333336</v>
      </c>
      <c r="I16" s="5">
        <f>G16-G15</f>
        <v>1.2133333333333347</v>
      </c>
      <c r="J16" s="5"/>
      <c r="N16" s="5"/>
      <c r="Q16" s="5"/>
    </row>
    <row r="18" spans="1:14" ht="15.6" x14ac:dyDescent="0.3">
      <c r="A18" s="14"/>
      <c r="B18" s="13" t="s">
        <v>18</v>
      </c>
      <c r="C18" s="13" t="s">
        <v>17</v>
      </c>
      <c r="D18" s="13" t="s">
        <v>16</v>
      </c>
      <c r="E18" s="13" t="s">
        <v>15</v>
      </c>
    </row>
    <row r="19" spans="1:14" ht="15.6" x14ac:dyDescent="0.3">
      <c r="A19" s="11"/>
      <c r="B19" s="12" t="s">
        <v>14</v>
      </c>
      <c r="C19" s="11">
        <v>27.55</v>
      </c>
      <c r="D19" s="11">
        <v>27.43</v>
      </c>
      <c r="E19" s="11">
        <v>27.54</v>
      </c>
      <c r="G19" s="5">
        <f>AVERAGE(C19:E19)</f>
        <v>27.506666666666671</v>
      </c>
      <c r="J19" s="5"/>
    </row>
    <row r="20" spans="1:14" ht="15.6" x14ac:dyDescent="0.3">
      <c r="A20" s="11" t="s">
        <v>19</v>
      </c>
      <c r="B20" s="12" t="s">
        <v>12</v>
      </c>
      <c r="C20" s="11">
        <v>29.26</v>
      </c>
      <c r="D20" s="11">
        <v>29.13</v>
      </c>
      <c r="E20" s="11">
        <v>29.27</v>
      </c>
      <c r="G20" s="5">
        <f>AVERAGE(C20:E20)</f>
        <v>29.22</v>
      </c>
      <c r="I20" s="5">
        <f>G20-G19</f>
        <v>1.7133333333333276</v>
      </c>
      <c r="N20" s="5"/>
    </row>
    <row r="22" spans="1:14" ht="15.6" x14ac:dyDescent="0.3">
      <c r="A22" s="10"/>
      <c r="B22" s="9" t="s">
        <v>18</v>
      </c>
      <c r="C22" s="9" t="s">
        <v>17</v>
      </c>
      <c r="D22" s="9" t="s">
        <v>16</v>
      </c>
      <c r="E22" s="9" t="s">
        <v>15</v>
      </c>
    </row>
    <row r="23" spans="1:14" ht="15.6" x14ac:dyDescent="0.3">
      <c r="A23" s="7"/>
      <c r="B23" s="8" t="s">
        <v>14</v>
      </c>
      <c r="C23" s="7">
        <v>28.27</v>
      </c>
      <c r="D23" s="7">
        <v>28.48</v>
      </c>
      <c r="E23" s="7">
        <v>28.25</v>
      </c>
      <c r="G23" s="5">
        <f>AVERAGE(C23:E23)</f>
        <v>28.333333333333332</v>
      </c>
    </row>
    <row r="24" spans="1:14" ht="15.6" x14ac:dyDescent="0.3">
      <c r="A24" s="7" t="s">
        <v>13</v>
      </c>
      <c r="B24" s="8" t="s">
        <v>12</v>
      </c>
      <c r="C24" s="7">
        <v>29.9</v>
      </c>
      <c r="D24" s="7">
        <v>29.92</v>
      </c>
      <c r="E24" s="7">
        <v>29.93</v>
      </c>
      <c r="G24" s="5">
        <f>AVERAGE(C24:E24)</f>
        <v>29.916666666666668</v>
      </c>
      <c r="I24" s="5">
        <f>G24-G23</f>
        <v>1.5833333333333357</v>
      </c>
      <c r="N24" s="5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J63" sqref="J63"/>
    </sheetView>
  </sheetViews>
  <sheetFormatPr defaultRowHeight="14.4" x14ac:dyDescent="0.3"/>
  <cols>
    <col min="1" max="1" width="21.33203125" customWidth="1"/>
    <col min="3" max="3" width="13.5546875" customWidth="1"/>
    <col min="4" max="4" width="11.6640625" customWidth="1"/>
    <col min="5" max="5" width="10.44140625" customWidth="1"/>
  </cols>
  <sheetData>
    <row r="1" spans="1:5" ht="15.6" x14ac:dyDescent="0.3">
      <c r="A1" s="23" t="s">
        <v>25</v>
      </c>
      <c r="B1" s="22"/>
      <c r="C1" s="22"/>
      <c r="D1" s="22"/>
      <c r="E1" s="22"/>
    </row>
    <row r="2" spans="1:5" ht="15.6" x14ac:dyDescent="0.3">
      <c r="A2" s="23" t="s">
        <v>24</v>
      </c>
      <c r="B2" s="22" t="s">
        <v>18</v>
      </c>
      <c r="C2" s="22" t="s">
        <v>17</v>
      </c>
      <c r="D2" s="22" t="s">
        <v>16</v>
      </c>
      <c r="E2" s="22" t="s">
        <v>15</v>
      </c>
    </row>
    <row r="3" spans="1:5" ht="15.6" x14ac:dyDescent="0.3">
      <c r="A3" s="38"/>
      <c r="B3" s="39" t="s">
        <v>103</v>
      </c>
      <c r="C3" s="38">
        <v>22.13</v>
      </c>
      <c r="D3" s="38">
        <v>22.18</v>
      </c>
      <c r="E3" s="38">
        <v>22.18</v>
      </c>
    </row>
    <row r="4" spans="1:5" ht="15.6" x14ac:dyDescent="0.3">
      <c r="A4" s="38"/>
      <c r="B4" s="40" t="s">
        <v>104</v>
      </c>
      <c r="C4" s="38">
        <v>23.59</v>
      </c>
      <c r="D4" s="38">
        <v>23.6</v>
      </c>
      <c r="E4" s="38">
        <v>23.58</v>
      </c>
    </row>
    <row r="5" spans="1:5" ht="15.6" x14ac:dyDescent="0.3">
      <c r="A5" s="38" t="s">
        <v>23</v>
      </c>
      <c r="B5" s="40" t="s">
        <v>105</v>
      </c>
      <c r="C5" s="38">
        <v>21.33</v>
      </c>
      <c r="D5" s="38">
        <v>21.31</v>
      </c>
      <c r="E5" s="38">
        <v>21.34</v>
      </c>
    </row>
    <row r="6" spans="1:5" ht="15.6" x14ac:dyDescent="0.3">
      <c r="A6" s="38"/>
      <c r="B6" s="39" t="s">
        <v>106</v>
      </c>
      <c r="C6" s="38">
        <v>22.7</v>
      </c>
      <c r="D6" s="38">
        <v>22.68</v>
      </c>
      <c r="E6" s="38">
        <v>22.61</v>
      </c>
    </row>
    <row r="7" spans="1:5" ht="15.6" x14ac:dyDescent="0.3">
      <c r="A7" s="38"/>
      <c r="B7" s="39" t="s">
        <v>107</v>
      </c>
      <c r="C7" s="38">
        <v>14.68</v>
      </c>
      <c r="D7" s="38">
        <v>14.68</v>
      </c>
      <c r="E7" s="38">
        <v>14.66</v>
      </c>
    </row>
    <row r="8" spans="1:5" ht="15.6" x14ac:dyDescent="0.3">
      <c r="A8" s="41"/>
      <c r="B8" s="22"/>
      <c r="C8" s="22"/>
      <c r="D8" s="22"/>
      <c r="E8" s="22"/>
    </row>
    <row r="9" spans="1:5" ht="15.6" x14ac:dyDescent="0.3">
      <c r="A9" s="41"/>
      <c r="B9" s="22" t="s">
        <v>18</v>
      </c>
      <c r="C9" s="22" t="s">
        <v>17</v>
      </c>
      <c r="D9" s="22" t="s">
        <v>16</v>
      </c>
      <c r="E9" s="22" t="s">
        <v>15</v>
      </c>
    </row>
    <row r="10" spans="1:5" ht="15.6" x14ac:dyDescent="0.3">
      <c r="A10" s="7"/>
      <c r="B10" s="8" t="s">
        <v>103</v>
      </c>
      <c r="C10" s="7">
        <v>20.84</v>
      </c>
      <c r="D10" s="7">
        <v>20.88</v>
      </c>
      <c r="E10" s="7">
        <v>20.87</v>
      </c>
    </row>
    <row r="11" spans="1:5" ht="15.6" x14ac:dyDescent="0.3">
      <c r="A11" s="7"/>
      <c r="B11" s="42" t="s">
        <v>104</v>
      </c>
      <c r="C11" s="7">
        <v>22.12</v>
      </c>
      <c r="D11" s="7">
        <v>22.15</v>
      </c>
      <c r="E11" s="7">
        <v>22.17</v>
      </c>
    </row>
    <row r="12" spans="1:5" ht="15.6" x14ac:dyDescent="0.3">
      <c r="A12" s="7" t="s">
        <v>22</v>
      </c>
      <c r="B12" s="42" t="s">
        <v>105</v>
      </c>
      <c r="C12" s="7">
        <v>20.18</v>
      </c>
      <c r="D12" s="7">
        <v>20.16</v>
      </c>
      <c r="E12" s="7">
        <v>20.149999999999999</v>
      </c>
    </row>
    <row r="13" spans="1:5" ht="15.6" x14ac:dyDescent="0.3">
      <c r="A13" s="7"/>
      <c r="B13" s="8" t="s">
        <v>106</v>
      </c>
      <c r="C13" s="7">
        <v>21.98</v>
      </c>
      <c r="D13" s="7">
        <v>21.99</v>
      </c>
      <c r="E13" s="7">
        <v>21.95</v>
      </c>
    </row>
    <row r="14" spans="1:5" ht="15.6" x14ac:dyDescent="0.3">
      <c r="A14" s="7"/>
      <c r="B14" s="8" t="s">
        <v>107</v>
      </c>
      <c r="C14" s="7">
        <v>13.89</v>
      </c>
      <c r="D14" s="7">
        <v>13.89</v>
      </c>
      <c r="E14" s="7">
        <v>13.9</v>
      </c>
    </row>
    <row r="16" spans="1:5" ht="15.6" x14ac:dyDescent="0.3">
      <c r="A16" s="41"/>
      <c r="B16" s="22" t="s">
        <v>18</v>
      </c>
      <c r="C16" s="22" t="s">
        <v>17</v>
      </c>
      <c r="D16" s="22" t="s">
        <v>16</v>
      </c>
      <c r="E16" s="22" t="s">
        <v>15</v>
      </c>
    </row>
    <row r="17" spans="1:5" ht="15.6" x14ac:dyDescent="0.3">
      <c r="A17" s="11"/>
      <c r="B17" s="12" t="s">
        <v>103</v>
      </c>
      <c r="C17" s="11">
        <v>20.149999999999999</v>
      </c>
      <c r="D17" s="11">
        <v>20.14</v>
      </c>
      <c r="E17" s="11">
        <v>20.16</v>
      </c>
    </row>
    <row r="18" spans="1:5" ht="15.6" x14ac:dyDescent="0.3">
      <c r="A18" s="11"/>
      <c r="B18" s="43" t="s">
        <v>104</v>
      </c>
      <c r="C18" s="11">
        <v>21.51</v>
      </c>
      <c r="D18" s="11">
        <v>21.51</v>
      </c>
      <c r="E18" s="11">
        <v>21.53</v>
      </c>
    </row>
    <row r="19" spans="1:5" ht="15.6" x14ac:dyDescent="0.3">
      <c r="A19" s="11" t="s">
        <v>21</v>
      </c>
      <c r="B19" s="43" t="s">
        <v>105</v>
      </c>
      <c r="C19" s="11">
        <v>19.82</v>
      </c>
      <c r="D19" s="11">
        <v>19.84</v>
      </c>
      <c r="E19" s="11">
        <v>19.84</v>
      </c>
    </row>
    <row r="20" spans="1:5" ht="15.6" x14ac:dyDescent="0.3">
      <c r="A20" s="11"/>
      <c r="B20" s="12" t="s">
        <v>106</v>
      </c>
      <c r="C20" s="11">
        <v>21.61</v>
      </c>
      <c r="D20" s="11">
        <v>21.64</v>
      </c>
      <c r="E20" s="11">
        <v>21.64</v>
      </c>
    </row>
    <row r="21" spans="1:5" ht="15.6" x14ac:dyDescent="0.3">
      <c r="A21" s="11"/>
      <c r="B21" s="12" t="s">
        <v>107</v>
      </c>
      <c r="C21" s="11">
        <v>14</v>
      </c>
      <c r="D21" s="11">
        <v>14</v>
      </c>
      <c r="E21" s="11">
        <v>14.02</v>
      </c>
    </row>
    <row r="23" spans="1:5" ht="15.6" x14ac:dyDescent="0.3">
      <c r="A23" s="38"/>
      <c r="B23" s="39" t="s">
        <v>103</v>
      </c>
      <c r="C23" s="38">
        <v>25.56</v>
      </c>
      <c r="D23" s="38">
        <v>25.49</v>
      </c>
      <c r="E23" s="38">
        <v>25.56</v>
      </c>
    </row>
    <row r="24" spans="1:5" ht="15.6" x14ac:dyDescent="0.3">
      <c r="A24" s="38"/>
      <c r="B24" s="40" t="s">
        <v>104</v>
      </c>
      <c r="C24" s="38">
        <v>25.57</v>
      </c>
      <c r="D24" s="38">
        <v>25.64</v>
      </c>
      <c r="E24" s="38">
        <v>25.57</v>
      </c>
    </row>
    <row r="25" spans="1:5" ht="15.6" x14ac:dyDescent="0.3">
      <c r="A25" s="38" t="s">
        <v>108</v>
      </c>
      <c r="B25" s="40" t="s">
        <v>105</v>
      </c>
      <c r="C25" s="38">
        <v>23.5</v>
      </c>
      <c r="D25" s="38">
        <v>23.44</v>
      </c>
      <c r="E25" s="38">
        <v>23.5</v>
      </c>
    </row>
    <row r="26" spans="1:5" ht="15.6" x14ac:dyDescent="0.3">
      <c r="A26" s="38"/>
      <c r="B26" s="39" t="s">
        <v>106</v>
      </c>
      <c r="C26" s="38">
        <v>25.13</v>
      </c>
      <c r="D26" s="38">
        <v>25.2</v>
      </c>
      <c r="E26" s="38">
        <v>25.13</v>
      </c>
    </row>
    <row r="27" spans="1:5" ht="15.6" x14ac:dyDescent="0.3">
      <c r="A27" s="38"/>
      <c r="B27" s="39" t="s">
        <v>107</v>
      </c>
      <c r="C27" s="29">
        <v>15.68</v>
      </c>
      <c r="D27" s="29">
        <v>15.67</v>
      </c>
      <c r="E27" s="29">
        <v>15.7</v>
      </c>
    </row>
    <row r="28" spans="1:5" ht="15.6" x14ac:dyDescent="0.3">
      <c r="A28" s="41"/>
      <c r="B28" s="22"/>
      <c r="C28" s="22"/>
      <c r="D28" s="22"/>
      <c r="E28" s="22"/>
    </row>
    <row r="29" spans="1:5" ht="15.6" x14ac:dyDescent="0.3">
      <c r="A29" s="41"/>
      <c r="B29" s="22" t="s">
        <v>18</v>
      </c>
      <c r="C29" s="22" t="s">
        <v>17</v>
      </c>
      <c r="D29" s="22" t="s">
        <v>16</v>
      </c>
      <c r="E29" s="22" t="s">
        <v>15</v>
      </c>
    </row>
    <row r="30" spans="1:5" ht="15.6" x14ac:dyDescent="0.3">
      <c r="A30" s="7"/>
      <c r="B30" s="8" t="s">
        <v>103</v>
      </c>
      <c r="C30" s="7">
        <v>24.06</v>
      </c>
      <c r="D30" s="7">
        <v>24.06</v>
      </c>
      <c r="E30" s="7">
        <v>24.07</v>
      </c>
    </row>
    <row r="31" spans="1:5" ht="15.6" x14ac:dyDescent="0.3">
      <c r="A31" s="7"/>
      <c r="B31" s="42" t="s">
        <v>104</v>
      </c>
      <c r="C31" s="7">
        <v>24.44</v>
      </c>
      <c r="D31" s="7">
        <v>24.45</v>
      </c>
      <c r="E31" s="7">
        <v>24.47</v>
      </c>
    </row>
    <row r="32" spans="1:5" ht="15.6" x14ac:dyDescent="0.3">
      <c r="A32" s="7" t="s">
        <v>109</v>
      </c>
      <c r="B32" s="42" t="s">
        <v>105</v>
      </c>
      <c r="C32" s="7">
        <v>22.43</v>
      </c>
      <c r="D32" s="7">
        <v>22.2</v>
      </c>
      <c r="E32" s="7"/>
    </row>
    <row r="33" spans="1:5" ht="15.6" x14ac:dyDescent="0.3">
      <c r="A33" s="7"/>
      <c r="B33" s="8" t="s">
        <v>106</v>
      </c>
      <c r="C33" s="7">
        <v>22.74</v>
      </c>
      <c r="D33" s="7">
        <v>22.75</v>
      </c>
      <c r="E33" s="7">
        <v>22.73</v>
      </c>
    </row>
    <row r="34" spans="1:5" ht="15.6" x14ac:dyDescent="0.3">
      <c r="A34" s="7"/>
      <c r="B34" s="8" t="s">
        <v>107</v>
      </c>
      <c r="C34" s="7">
        <v>14.44</v>
      </c>
      <c r="D34" s="7">
        <v>14.36</v>
      </c>
      <c r="E34" s="7">
        <v>14.44</v>
      </c>
    </row>
    <row r="36" spans="1:5" ht="15.6" x14ac:dyDescent="0.3">
      <c r="A36" s="41"/>
      <c r="B36" s="22" t="s">
        <v>18</v>
      </c>
      <c r="C36" s="22" t="s">
        <v>17</v>
      </c>
      <c r="D36" s="22" t="s">
        <v>16</v>
      </c>
      <c r="E36" s="22" t="s">
        <v>15</v>
      </c>
    </row>
    <row r="37" spans="1:5" ht="15.6" x14ac:dyDescent="0.3">
      <c r="A37" s="11"/>
      <c r="B37" s="12" t="s">
        <v>103</v>
      </c>
      <c r="C37" s="11">
        <v>23.49</v>
      </c>
      <c r="D37" s="11">
        <v>23.5</v>
      </c>
      <c r="E37" s="11">
        <v>23.5</v>
      </c>
    </row>
    <row r="38" spans="1:5" ht="15.6" x14ac:dyDescent="0.3">
      <c r="A38" s="11"/>
      <c r="B38" s="43" t="s">
        <v>104</v>
      </c>
      <c r="C38" s="11">
        <v>24.02</v>
      </c>
      <c r="D38" s="11">
        <v>24.05</v>
      </c>
      <c r="E38" s="11">
        <v>24.06</v>
      </c>
    </row>
    <row r="39" spans="1:5" ht="15.6" x14ac:dyDescent="0.3">
      <c r="A39" s="11" t="s">
        <v>110</v>
      </c>
      <c r="B39" s="43" t="s">
        <v>105</v>
      </c>
      <c r="C39" s="11">
        <v>21.89</v>
      </c>
      <c r="D39" s="11">
        <v>21.88</v>
      </c>
      <c r="E39" s="11">
        <v>21.9</v>
      </c>
    </row>
    <row r="40" spans="1:5" ht="15.6" x14ac:dyDescent="0.3">
      <c r="A40" s="11"/>
      <c r="B40" s="12" t="s">
        <v>106</v>
      </c>
      <c r="C40" s="11">
        <v>22.32</v>
      </c>
      <c r="D40" s="11">
        <v>22.28</v>
      </c>
      <c r="E40" s="11">
        <v>22.33</v>
      </c>
    </row>
    <row r="41" spans="1:5" ht="15.6" x14ac:dyDescent="0.3">
      <c r="A41" s="11"/>
      <c r="B41" s="12" t="s">
        <v>107</v>
      </c>
      <c r="C41" s="11">
        <v>13.9</v>
      </c>
      <c r="D41" s="11">
        <v>13.92</v>
      </c>
      <c r="E41" s="11">
        <v>13.91</v>
      </c>
    </row>
    <row r="44" spans="1:5" ht="15.6" x14ac:dyDescent="0.3">
      <c r="A44" s="38"/>
      <c r="B44" s="39" t="s">
        <v>103</v>
      </c>
      <c r="C44" s="38">
        <v>22.75</v>
      </c>
      <c r="D44" s="38">
        <v>22.74</v>
      </c>
      <c r="E44" s="38">
        <v>22.74</v>
      </c>
    </row>
    <row r="45" spans="1:5" ht="15.6" x14ac:dyDescent="0.3">
      <c r="A45" s="38"/>
      <c r="B45" s="40" t="s">
        <v>104</v>
      </c>
      <c r="C45" s="38">
        <v>23.83</v>
      </c>
      <c r="D45" s="38">
        <v>23.78</v>
      </c>
      <c r="E45" s="38">
        <v>23.83</v>
      </c>
    </row>
    <row r="46" spans="1:5" ht="17.399999999999999" x14ac:dyDescent="0.3">
      <c r="A46" s="38" t="s">
        <v>111</v>
      </c>
      <c r="B46" s="40" t="s">
        <v>105</v>
      </c>
      <c r="C46" s="38">
        <v>21.24</v>
      </c>
      <c r="D46" s="38">
        <v>21.25</v>
      </c>
      <c r="E46" s="38">
        <v>21.21</v>
      </c>
    </row>
    <row r="47" spans="1:5" ht="15.6" x14ac:dyDescent="0.3">
      <c r="A47" s="38"/>
      <c r="B47" s="39" t="s">
        <v>106</v>
      </c>
      <c r="C47" s="38">
        <v>23.66</v>
      </c>
      <c r="D47" s="38">
        <v>23.62</v>
      </c>
      <c r="E47" s="38">
        <v>23.6</v>
      </c>
    </row>
    <row r="48" spans="1:5" ht="15.6" x14ac:dyDescent="0.3">
      <c r="A48" s="38"/>
      <c r="B48" s="39" t="s">
        <v>107</v>
      </c>
      <c r="C48" s="38">
        <v>14.82</v>
      </c>
      <c r="D48" s="38">
        <v>14.85</v>
      </c>
      <c r="E48" s="38">
        <v>14.86</v>
      </c>
    </row>
    <row r="49" spans="1:5" ht="15.6" x14ac:dyDescent="0.3">
      <c r="A49" s="41"/>
      <c r="B49" s="22"/>
      <c r="C49" s="22"/>
      <c r="D49" s="22"/>
      <c r="E49" s="22"/>
    </row>
    <row r="50" spans="1:5" ht="15.6" x14ac:dyDescent="0.3">
      <c r="A50" s="41"/>
      <c r="B50" s="22" t="s">
        <v>18</v>
      </c>
      <c r="C50" s="22" t="s">
        <v>17</v>
      </c>
      <c r="D50" s="22" t="s">
        <v>16</v>
      </c>
      <c r="E50" s="22" t="s">
        <v>15</v>
      </c>
    </row>
    <row r="51" spans="1:5" ht="15.6" x14ac:dyDescent="0.3">
      <c r="A51" s="7"/>
      <c r="B51" s="8" t="s">
        <v>103</v>
      </c>
      <c r="C51" s="7">
        <v>21.08</v>
      </c>
      <c r="D51" s="7">
        <v>21.06</v>
      </c>
      <c r="E51" s="7">
        <v>21.05</v>
      </c>
    </row>
    <row r="52" spans="1:5" ht="15.6" x14ac:dyDescent="0.3">
      <c r="A52" s="7"/>
      <c r="B52" s="42" t="s">
        <v>104</v>
      </c>
      <c r="C52" s="7">
        <v>22.48</v>
      </c>
      <c r="D52" s="7">
        <v>22.43</v>
      </c>
      <c r="E52" s="7">
        <v>22.46</v>
      </c>
    </row>
    <row r="53" spans="1:5" ht="17.399999999999999" x14ac:dyDescent="0.3">
      <c r="A53" s="7" t="s">
        <v>112</v>
      </c>
      <c r="B53" s="42" t="s">
        <v>105</v>
      </c>
      <c r="C53" s="7">
        <v>20.2</v>
      </c>
      <c r="D53" s="7">
        <v>20.170000000000002</v>
      </c>
      <c r="E53" s="7">
        <v>20.2</v>
      </c>
    </row>
    <row r="54" spans="1:5" ht="15.6" x14ac:dyDescent="0.3">
      <c r="A54" s="7"/>
      <c r="B54" s="8" t="s">
        <v>106</v>
      </c>
      <c r="C54" s="7">
        <v>21.77</v>
      </c>
      <c r="D54" s="7">
        <v>21.8</v>
      </c>
      <c r="E54" s="7">
        <v>21.77</v>
      </c>
    </row>
    <row r="55" spans="1:5" ht="15.6" x14ac:dyDescent="0.3">
      <c r="A55" s="7"/>
      <c r="B55" s="8" t="s">
        <v>107</v>
      </c>
      <c r="C55" s="7">
        <v>13.98</v>
      </c>
      <c r="D55" s="7">
        <v>13.98</v>
      </c>
      <c r="E55" s="7">
        <v>13.94</v>
      </c>
    </row>
    <row r="57" spans="1:5" ht="15.6" x14ac:dyDescent="0.3">
      <c r="A57" s="41"/>
      <c r="B57" s="22" t="s">
        <v>18</v>
      </c>
      <c r="C57" s="22" t="s">
        <v>17</v>
      </c>
      <c r="D57" s="22" t="s">
        <v>16</v>
      </c>
      <c r="E57" s="22" t="s">
        <v>15</v>
      </c>
    </row>
    <row r="58" spans="1:5" ht="15.6" x14ac:dyDescent="0.3">
      <c r="A58" s="11"/>
      <c r="B58" s="12" t="s">
        <v>103</v>
      </c>
      <c r="C58" s="11">
        <v>21.14</v>
      </c>
      <c r="D58" s="11">
        <v>21.14</v>
      </c>
      <c r="E58" s="11">
        <v>21.12</v>
      </c>
    </row>
    <row r="59" spans="1:5" ht="15.6" x14ac:dyDescent="0.3">
      <c r="A59" s="11"/>
      <c r="B59" s="43" t="s">
        <v>104</v>
      </c>
      <c r="C59" s="11">
        <v>22.48</v>
      </c>
      <c r="D59" s="11">
        <v>22.48</v>
      </c>
      <c r="E59" s="11">
        <v>22.49</v>
      </c>
    </row>
    <row r="60" spans="1:5" ht="17.399999999999999" x14ac:dyDescent="0.3">
      <c r="A60" s="11" t="s">
        <v>113</v>
      </c>
      <c r="B60" s="43" t="s">
        <v>105</v>
      </c>
      <c r="C60" s="11">
        <v>20.34</v>
      </c>
      <c r="D60" s="11">
        <v>20.32</v>
      </c>
      <c r="E60" s="11">
        <v>20.329999999999998</v>
      </c>
    </row>
    <row r="61" spans="1:5" ht="15.6" x14ac:dyDescent="0.3">
      <c r="A61" s="11"/>
      <c r="B61" s="12" t="s">
        <v>106</v>
      </c>
      <c r="C61" s="11">
        <v>21.91</v>
      </c>
      <c r="D61" s="11">
        <v>21.9</v>
      </c>
      <c r="E61" s="11">
        <v>21.94</v>
      </c>
    </row>
    <row r="62" spans="1:5" ht="15.6" x14ac:dyDescent="0.3">
      <c r="A62" s="11"/>
      <c r="B62" s="12" t="s">
        <v>107</v>
      </c>
      <c r="C62" s="11">
        <v>14.15</v>
      </c>
      <c r="D62" s="11">
        <v>14.12</v>
      </c>
      <c r="E62" s="11">
        <v>14.14</v>
      </c>
    </row>
    <row r="65" spans="1:5" ht="15.6" x14ac:dyDescent="0.3">
      <c r="A65" s="38"/>
      <c r="B65" s="39" t="s">
        <v>103</v>
      </c>
      <c r="C65" s="38">
        <v>24.14</v>
      </c>
      <c r="D65" s="38">
        <v>24.14</v>
      </c>
      <c r="E65" s="38">
        <v>24.16</v>
      </c>
    </row>
    <row r="66" spans="1:5" ht="15.6" x14ac:dyDescent="0.3">
      <c r="A66" s="38"/>
      <c r="B66" s="40" t="s">
        <v>104</v>
      </c>
      <c r="C66" s="38">
        <v>25.55</v>
      </c>
      <c r="D66" s="38">
        <v>25.51</v>
      </c>
      <c r="E66" s="38">
        <v>25.59</v>
      </c>
    </row>
    <row r="67" spans="1:5" ht="17.399999999999999" x14ac:dyDescent="0.3">
      <c r="A67" s="38" t="s">
        <v>114</v>
      </c>
      <c r="B67" s="40" t="s">
        <v>105</v>
      </c>
      <c r="C67" s="38">
        <v>22.48</v>
      </c>
      <c r="D67" s="38">
        <v>22.48</v>
      </c>
      <c r="E67" s="38">
        <v>22.47</v>
      </c>
    </row>
    <row r="68" spans="1:5" ht="15.6" x14ac:dyDescent="0.3">
      <c r="A68" s="38"/>
      <c r="B68" s="39" t="s">
        <v>106</v>
      </c>
      <c r="C68" s="38">
        <v>24.1</v>
      </c>
      <c r="D68" s="38">
        <v>24.08</v>
      </c>
      <c r="E68" s="38">
        <v>24.07</v>
      </c>
    </row>
    <row r="69" spans="1:5" ht="15.6" x14ac:dyDescent="0.3">
      <c r="A69" s="38"/>
      <c r="B69" s="39" t="s">
        <v>107</v>
      </c>
      <c r="C69" s="38">
        <v>15.22</v>
      </c>
      <c r="D69" s="38">
        <v>15.25</v>
      </c>
      <c r="E69" s="38">
        <v>15.26</v>
      </c>
    </row>
    <row r="70" spans="1:5" ht="15.6" x14ac:dyDescent="0.3">
      <c r="A70" s="41"/>
      <c r="B70" s="22"/>
      <c r="C70" s="22"/>
      <c r="D70" s="22"/>
      <c r="E70" s="22"/>
    </row>
    <row r="71" spans="1:5" ht="15.6" x14ac:dyDescent="0.3">
      <c r="A71" s="41"/>
      <c r="B71" s="22" t="s">
        <v>18</v>
      </c>
      <c r="C71" s="22" t="s">
        <v>17</v>
      </c>
      <c r="D71" s="22" t="s">
        <v>16</v>
      </c>
      <c r="E71" s="22" t="s">
        <v>15</v>
      </c>
    </row>
    <row r="72" spans="1:5" ht="15.6" x14ac:dyDescent="0.3">
      <c r="A72" s="7"/>
      <c r="B72" s="8" t="s">
        <v>103</v>
      </c>
      <c r="C72" s="7">
        <v>22.16</v>
      </c>
      <c r="D72" s="7">
        <v>22.16</v>
      </c>
      <c r="E72" s="7">
        <v>22.12</v>
      </c>
    </row>
    <row r="73" spans="1:5" ht="15.6" x14ac:dyDescent="0.3">
      <c r="A73" s="7"/>
      <c r="B73" s="42" t="s">
        <v>104</v>
      </c>
      <c r="C73" s="7">
        <v>23.06</v>
      </c>
      <c r="D73" s="7">
        <v>23.01</v>
      </c>
      <c r="E73" s="7">
        <v>22.99</v>
      </c>
    </row>
    <row r="74" spans="1:5" ht="17.399999999999999" x14ac:dyDescent="0.3">
      <c r="A74" s="7" t="s">
        <v>115</v>
      </c>
      <c r="B74" s="42" t="s">
        <v>105</v>
      </c>
      <c r="C74" s="7">
        <v>20.88</v>
      </c>
      <c r="D74" s="7">
        <v>20.91</v>
      </c>
      <c r="E74" s="7">
        <v>20.89</v>
      </c>
    </row>
    <row r="75" spans="1:5" ht="15.6" x14ac:dyDescent="0.3">
      <c r="A75" s="7"/>
      <c r="B75" s="8" t="s">
        <v>106</v>
      </c>
      <c r="C75" s="7">
        <v>22.76</v>
      </c>
      <c r="D75" s="7">
        <v>22.74</v>
      </c>
      <c r="E75" s="7">
        <v>22.78</v>
      </c>
    </row>
    <row r="76" spans="1:5" ht="15.6" x14ac:dyDescent="0.3">
      <c r="A76" s="7"/>
      <c r="B76" s="8" t="s">
        <v>107</v>
      </c>
      <c r="C76" s="7">
        <v>14.56</v>
      </c>
      <c r="D76" s="7">
        <v>14.49</v>
      </c>
      <c r="E76" s="7">
        <v>14.47</v>
      </c>
    </row>
    <row r="78" spans="1:5" ht="15.6" x14ac:dyDescent="0.3">
      <c r="A78" s="41"/>
      <c r="B78" s="22" t="s">
        <v>18</v>
      </c>
      <c r="C78" s="22" t="s">
        <v>17</v>
      </c>
      <c r="D78" s="22" t="s">
        <v>16</v>
      </c>
      <c r="E78" s="22" t="s">
        <v>15</v>
      </c>
    </row>
    <row r="79" spans="1:5" ht="15.6" x14ac:dyDescent="0.3">
      <c r="A79" s="11"/>
      <c r="B79" s="12" t="s">
        <v>103</v>
      </c>
      <c r="C79" s="11">
        <v>21.24</v>
      </c>
      <c r="D79" s="11">
        <v>21.22</v>
      </c>
      <c r="E79" s="11">
        <v>21.2</v>
      </c>
    </row>
    <row r="80" spans="1:5" ht="15.6" x14ac:dyDescent="0.3">
      <c r="A80" s="11"/>
      <c r="B80" s="43" t="s">
        <v>104</v>
      </c>
      <c r="C80" s="11">
        <v>22.08</v>
      </c>
      <c r="D80" s="11">
        <v>22.05</v>
      </c>
      <c r="E80" s="11">
        <v>22.07</v>
      </c>
    </row>
    <row r="81" spans="1:5" ht="17.399999999999999" x14ac:dyDescent="0.3">
      <c r="A81" s="11" t="s">
        <v>116</v>
      </c>
      <c r="B81" s="43" t="s">
        <v>105</v>
      </c>
      <c r="C81" s="11">
        <v>20.440000000000001</v>
      </c>
      <c r="D81" s="11">
        <v>20.350000000000001</v>
      </c>
      <c r="E81" s="11">
        <v>20.350000000000001</v>
      </c>
    </row>
    <row r="82" spans="1:5" ht="15.6" x14ac:dyDescent="0.3">
      <c r="A82" s="11"/>
      <c r="B82" s="12" t="s">
        <v>106</v>
      </c>
      <c r="C82" s="11">
        <v>22.12</v>
      </c>
      <c r="D82" s="11">
        <v>22.14</v>
      </c>
      <c r="E82" s="11">
        <v>22.11</v>
      </c>
    </row>
    <row r="83" spans="1:5" ht="15.6" x14ac:dyDescent="0.3">
      <c r="A83" s="11"/>
      <c r="B83" s="12" t="s">
        <v>107</v>
      </c>
      <c r="C83" s="11">
        <v>13.94</v>
      </c>
      <c r="D83" s="11">
        <v>14.02</v>
      </c>
      <c r="E83" s="11">
        <v>13.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25" workbookViewId="0">
      <selection activeCell="O33" sqref="O33"/>
    </sheetView>
  </sheetViews>
  <sheetFormatPr defaultRowHeight="14.4" x14ac:dyDescent="0.3"/>
  <sheetData>
    <row r="1" spans="1:6" x14ac:dyDescent="0.3">
      <c r="A1" s="1" t="s">
        <v>6</v>
      </c>
    </row>
    <row r="2" spans="1:6" x14ac:dyDescent="0.3">
      <c r="B2" t="s">
        <v>0</v>
      </c>
      <c r="C2" t="s">
        <v>8</v>
      </c>
      <c r="D2" t="s">
        <v>54</v>
      </c>
      <c r="E2" t="s">
        <v>55</v>
      </c>
    </row>
    <row r="3" spans="1:6" x14ac:dyDescent="0.3">
      <c r="A3" s="26" t="s">
        <v>51</v>
      </c>
      <c r="B3" s="26">
        <v>1903</v>
      </c>
      <c r="C3" s="26">
        <v>1478</v>
      </c>
      <c r="D3" s="26">
        <v>293</v>
      </c>
      <c r="E3" s="26">
        <v>332</v>
      </c>
      <c r="F3" s="26">
        <v>0.5841799709724238</v>
      </c>
    </row>
    <row r="4" spans="1:6" x14ac:dyDescent="0.3">
      <c r="A4" s="26" t="s">
        <v>50</v>
      </c>
      <c r="B4" s="26">
        <v>1157</v>
      </c>
      <c r="C4" s="26">
        <v>1055</v>
      </c>
      <c r="D4" s="26">
        <v>228</v>
      </c>
      <c r="E4" s="26">
        <v>277</v>
      </c>
      <c r="F4" s="26">
        <v>0.54422964264792029</v>
      </c>
    </row>
    <row r="5" spans="1:6" x14ac:dyDescent="0.3">
      <c r="A5" s="26" t="s">
        <v>49</v>
      </c>
      <c r="B5" s="26">
        <v>781</v>
      </c>
      <c r="C5" s="26">
        <v>597</v>
      </c>
      <c r="D5" s="26">
        <v>211</v>
      </c>
      <c r="E5" s="26">
        <v>249</v>
      </c>
      <c r="F5" s="26">
        <v>0.62091503267973858</v>
      </c>
    </row>
    <row r="6" spans="1:6" x14ac:dyDescent="0.3">
      <c r="A6" s="26" t="s">
        <v>48</v>
      </c>
      <c r="B6" s="26">
        <v>1208</v>
      </c>
      <c r="C6" s="26">
        <v>1000</v>
      </c>
      <c r="D6" s="26">
        <v>252</v>
      </c>
      <c r="E6" s="26">
        <v>292</v>
      </c>
      <c r="F6" s="26">
        <v>0.57451923076923073</v>
      </c>
    </row>
    <row r="7" spans="1:6" x14ac:dyDescent="0.3">
      <c r="A7" s="26" t="s">
        <v>47</v>
      </c>
      <c r="B7" s="26">
        <v>1711</v>
      </c>
      <c r="C7" s="26">
        <v>1344</v>
      </c>
      <c r="D7" s="26">
        <v>275</v>
      </c>
      <c r="E7" s="26">
        <v>323</v>
      </c>
      <c r="F7" s="26">
        <v>0.58445258445258441</v>
      </c>
    </row>
    <row r="8" spans="1:6" x14ac:dyDescent="0.3">
      <c r="A8" s="26" t="s">
        <v>46</v>
      </c>
      <c r="B8" s="26">
        <v>1496</v>
      </c>
      <c r="C8" s="26">
        <v>1123</v>
      </c>
      <c r="D8" s="26">
        <v>254</v>
      </c>
      <c r="E8" s="26">
        <v>282</v>
      </c>
      <c r="F8" s="26">
        <v>0.59625540086413831</v>
      </c>
    </row>
    <row r="9" spans="1:6" x14ac:dyDescent="0.3">
      <c r="A9" s="26" t="s">
        <v>45</v>
      </c>
      <c r="B9" s="26">
        <v>1385</v>
      </c>
      <c r="C9" s="26">
        <v>1284</v>
      </c>
      <c r="D9" s="26">
        <v>253</v>
      </c>
      <c r="E9" s="26">
        <v>317</v>
      </c>
      <c r="F9" s="26">
        <v>0.53930443068127676</v>
      </c>
    </row>
    <row r="10" spans="1:6" x14ac:dyDescent="0.3">
      <c r="A10" s="26" t="s">
        <v>44</v>
      </c>
      <c r="B10" s="26">
        <v>1605</v>
      </c>
      <c r="C10" s="26">
        <v>1119</v>
      </c>
      <c r="D10" s="26">
        <v>235</v>
      </c>
      <c r="E10" s="26">
        <v>290</v>
      </c>
      <c r="F10" s="26">
        <v>0.62301045929968168</v>
      </c>
    </row>
    <row r="11" spans="1:6" x14ac:dyDescent="0.3">
      <c r="A11" s="26" t="s">
        <v>43</v>
      </c>
      <c r="B11" s="26">
        <v>1300</v>
      </c>
      <c r="C11" s="26">
        <v>1080</v>
      </c>
      <c r="D11" s="26">
        <v>274</v>
      </c>
      <c r="E11" s="26">
        <v>356</v>
      </c>
      <c r="F11" s="26">
        <v>0.5862857142857143</v>
      </c>
    </row>
    <row r="12" spans="1:6" x14ac:dyDescent="0.3">
      <c r="A12" s="26" t="s">
        <v>42</v>
      </c>
      <c r="B12" s="26">
        <v>1474</v>
      </c>
      <c r="C12" s="26">
        <v>1009</v>
      </c>
      <c r="D12" s="26">
        <v>256</v>
      </c>
      <c r="E12" s="26">
        <v>284</v>
      </c>
      <c r="F12" s="26">
        <v>0.62686567164179108</v>
      </c>
    </row>
    <row r="13" spans="1:6" x14ac:dyDescent="0.3">
      <c r="A13" s="26" t="s">
        <v>41</v>
      </c>
      <c r="B13" s="26">
        <v>1211</v>
      </c>
      <c r="C13" s="26">
        <v>943</v>
      </c>
      <c r="D13" s="26">
        <v>229</v>
      </c>
      <c r="E13" s="26">
        <v>262</v>
      </c>
      <c r="F13" s="26">
        <v>0.59049909801563438</v>
      </c>
    </row>
    <row r="14" spans="1:6" x14ac:dyDescent="0.3">
      <c r="A14" s="26" t="s">
        <v>40</v>
      </c>
      <c r="B14" s="26">
        <v>1327</v>
      </c>
      <c r="C14" s="26">
        <v>1062</v>
      </c>
      <c r="D14" s="26">
        <v>254</v>
      </c>
      <c r="E14" s="26">
        <v>300</v>
      </c>
      <c r="F14" s="26">
        <v>0.58474114441416891</v>
      </c>
    </row>
    <row r="15" spans="1:6" x14ac:dyDescent="0.3">
      <c r="A15" s="26" t="s">
        <v>39</v>
      </c>
      <c r="B15" s="26">
        <v>1955</v>
      </c>
      <c r="C15" s="26">
        <v>1245</v>
      </c>
      <c r="D15" s="26">
        <v>275</v>
      </c>
      <c r="E15" s="26">
        <v>273</v>
      </c>
      <c r="F15" s="26">
        <v>0.63348416289592757</v>
      </c>
    </row>
    <row r="16" spans="1:6" x14ac:dyDescent="0.3">
      <c r="A16" s="26" t="s">
        <v>38</v>
      </c>
      <c r="B16" s="26">
        <v>1432</v>
      </c>
      <c r="C16" s="26">
        <v>1063</v>
      </c>
      <c r="D16" s="26">
        <v>230</v>
      </c>
      <c r="E16" s="26">
        <v>267</v>
      </c>
      <c r="F16" s="26">
        <v>0.60160160160160159</v>
      </c>
    </row>
    <row r="17" spans="1:6" x14ac:dyDescent="0.3">
      <c r="A17" s="26" t="s">
        <v>37</v>
      </c>
      <c r="B17" s="26">
        <v>1305</v>
      </c>
      <c r="C17" s="26">
        <v>994</v>
      </c>
      <c r="D17" s="26">
        <v>238</v>
      </c>
      <c r="E17" s="26">
        <v>276</v>
      </c>
      <c r="F17" s="26">
        <v>0.59775910364145657</v>
      </c>
    </row>
    <row r="18" spans="1:6" x14ac:dyDescent="0.3">
      <c r="A18" s="25" t="s">
        <v>36</v>
      </c>
      <c r="B18" s="25">
        <v>885</v>
      </c>
      <c r="C18" s="25">
        <v>749</v>
      </c>
      <c r="D18" s="25">
        <v>197</v>
      </c>
      <c r="E18" s="25">
        <v>230</v>
      </c>
      <c r="F18" s="25">
        <v>0.57000828500414247</v>
      </c>
    </row>
    <row r="19" spans="1:6" x14ac:dyDescent="0.3">
      <c r="A19" s="25" t="s">
        <v>35</v>
      </c>
      <c r="B19" s="25">
        <v>734</v>
      </c>
      <c r="C19" s="25">
        <v>603</v>
      </c>
      <c r="D19" s="25">
        <v>199</v>
      </c>
      <c r="E19" s="25">
        <v>231</v>
      </c>
      <c r="F19" s="25">
        <v>0.58985667034178613</v>
      </c>
    </row>
    <row r="20" spans="1:6" x14ac:dyDescent="0.3">
      <c r="A20" s="25" t="s">
        <v>34</v>
      </c>
      <c r="B20" s="25">
        <v>1057</v>
      </c>
      <c r="C20" s="25">
        <v>918</v>
      </c>
      <c r="D20" s="25">
        <v>210</v>
      </c>
      <c r="E20" s="25">
        <v>261</v>
      </c>
      <c r="F20" s="25">
        <v>0.56316489361702127</v>
      </c>
    </row>
    <row r="21" spans="1:6" x14ac:dyDescent="0.3">
      <c r="A21" s="25" t="s">
        <v>33</v>
      </c>
      <c r="B21" s="25">
        <v>890</v>
      </c>
      <c r="C21" s="25">
        <v>810</v>
      </c>
      <c r="D21" s="25">
        <v>203</v>
      </c>
      <c r="E21" s="25">
        <v>253</v>
      </c>
      <c r="F21" s="25">
        <v>0.55225080385852088</v>
      </c>
    </row>
    <row r="22" spans="1:6" x14ac:dyDescent="0.3">
      <c r="A22" s="25" t="s">
        <v>32</v>
      </c>
      <c r="B22" s="25">
        <v>750</v>
      </c>
      <c r="C22" s="25">
        <v>703</v>
      </c>
      <c r="D22" s="25">
        <v>198</v>
      </c>
      <c r="E22" s="25">
        <v>238</v>
      </c>
      <c r="F22" s="25">
        <v>0.54277286135693215</v>
      </c>
    </row>
    <row r="23" spans="1:6" x14ac:dyDescent="0.3">
      <c r="A23" s="25" t="s">
        <v>31</v>
      </c>
      <c r="B23" s="25">
        <v>1500</v>
      </c>
      <c r="C23" s="25">
        <v>1035</v>
      </c>
      <c r="D23" s="25">
        <v>292</v>
      </c>
      <c r="E23" s="25">
        <v>303</v>
      </c>
      <c r="F23" s="25">
        <v>0.62268041237113403</v>
      </c>
    </row>
    <row r="24" spans="1:6" x14ac:dyDescent="0.3">
      <c r="A24" s="25" t="s">
        <v>30</v>
      </c>
      <c r="B24" s="25">
        <v>1352</v>
      </c>
      <c r="C24" s="25">
        <v>1177</v>
      </c>
      <c r="D24" s="25">
        <v>282</v>
      </c>
      <c r="E24" s="25">
        <v>374</v>
      </c>
      <c r="F24" s="25">
        <v>0.57127602776294717</v>
      </c>
    </row>
    <row r="25" spans="1:6" x14ac:dyDescent="0.3">
      <c r="A25" s="25" t="s">
        <v>29</v>
      </c>
      <c r="B25" s="25">
        <v>966</v>
      </c>
      <c r="C25" s="25">
        <v>699</v>
      </c>
      <c r="D25" s="25">
        <v>206</v>
      </c>
      <c r="E25" s="25">
        <v>239</v>
      </c>
      <c r="F25" s="25">
        <v>0.62295081967213117</v>
      </c>
    </row>
    <row r="26" spans="1:6" x14ac:dyDescent="0.3">
      <c r="A26" s="25" t="s">
        <v>28</v>
      </c>
      <c r="B26" s="25">
        <v>1392</v>
      </c>
      <c r="C26" s="25">
        <v>1205</v>
      </c>
      <c r="D26" s="25">
        <v>241</v>
      </c>
      <c r="E26" s="25">
        <v>297</v>
      </c>
      <c r="F26" s="25">
        <v>0.55900922778047601</v>
      </c>
    </row>
    <row r="27" spans="1:6" x14ac:dyDescent="0.3">
      <c r="A27" s="25" t="s">
        <v>27</v>
      </c>
      <c r="B27" s="25">
        <v>1539</v>
      </c>
      <c r="C27" s="25">
        <v>1349</v>
      </c>
      <c r="D27" s="25">
        <v>222</v>
      </c>
      <c r="E27" s="25">
        <v>264</v>
      </c>
      <c r="F27" s="25">
        <v>0.54829308909242302</v>
      </c>
    </row>
    <row r="28" spans="1:6" x14ac:dyDescent="0.3">
      <c r="A28" s="25" t="s">
        <v>56</v>
      </c>
      <c r="B28" s="25">
        <v>1191</v>
      </c>
      <c r="C28" s="25">
        <v>907</v>
      </c>
      <c r="D28" s="25">
        <v>208</v>
      </c>
      <c r="E28" s="25">
        <v>239</v>
      </c>
      <c r="F28" s="25">
        <v>0.59539672925499698</v>
      </c>
    </row>
    <row r="29" spans="1:6" x14ac:dyDescent="0.3">
      <c r="A29" s="25" t="s">
        <v>57</v>
      </c>
      <c r="B29" s="25">
        <v>1366</v>
      </c>
      <c r="C29" s="25">
        <v>1082</v>
      </c>
      <c r="D29" s="25">
        <v>215</v>
      </c>
      <c r="E29" s="25">
        <v>248</v>
      </c>
      <c r="F29" s="25">
        <v>0.57984886649874057</v>
      </c>
    </row>
    <row r="30" spans="1:6" x14ac:dyDescent="0.3">
      <c r="A30" s="25" t="s">
        <v>58</v>
      </c>
      <c r="B30" s="25">
        <v>1159</v>
      </c>
      <c r="C30" s="25">
        <v>1290</v>
      </c>
      <c r="D30" s="25">
        <v>212</v>
      </c>
      <c r="E30" s="25">
        <v>276</v>
      </c>
      <c r="F30" s="25">
        <v>0.48291687914329423</v>
      </c>
    </row>
    <row r="31" spans="1:6" x14ac:dyDescent="0.3">
      <c r="A31" s="25" t="s">
        <v>59</v>
      </c>
      <c r="B31" s="25">
        <v>1318</v>
      </c>
      <c r="C31" s="25">
        <v>1000</v>
      </c>
      <c r="D31" s="25">
        <v>211</v>
      </c>
      <c r="E31" s="25">
        <v>250</v>
      </c>
      <c r="F31" s="25">
        <v>0.59612277867528274</v>
      </c>
    </row>
    <row r="32" spans="1:6" x14ac:dyDescent="0.3">
      <c r="A32" s="25" t="s">
        <v>60</v>
      </c>
      <c r="B32" s="25">
        <v>1351</v>
      </c>
      <c r="C32" s="25">
        <v>1188</v>
      </c>
      <c r="D32" s="25">
        <v>211</v>
      </c>
      <c r="E32" s="25">
        <v>270</v>
      </c>
      <c r="F32" s="25">
        <v>0.55393586005830908</v>
      </c>
    </row>
    <row r="34" spans="1:6" x14ac:dyDescent="0.3">
      <c r="A34" s="34" t="s">
        <v>7</v>
      </c>
    </row>
    <row r="35" spans="1:6" x14ac:dyDescent="0.3">
      <c r="B35" t="s">
        <v>0</v>
      </c>
      <c r="C35" t="s">
        <v>8</v>
      </c>
      <c r="D35" t="s">
        <v>54</v>
      </c>
      <c r="E35" t="s">
        <v>55</v>
      </c>
    </row>
    <row r="36" spans="1:6" x14ac:dyDescent="0.3">
      <c r="A36" s="26" t="s">
        <v>51</v>
      </c>
      <c r="B36" s="26">
        <v>946</v>
      </c>
      <c r="C36" s="26">
        <v>800</v>
      </c>
      <c r="D36" s="26">
        <v>255</v>
      </c>
      <c r="E36" s="26">
        <v>259</v>
      </c>
      <c r="F36" s="26">
        <v>0.56087662337662336</v>
      </c>
    </row>
    <row r="37" spans="1:6" x14ac:dyDescent="0.3">
      <c r="A37" s="26" t="s">
        <v>50</v>
      </c>
      <c r="B37" s="26">
        <v>849</v>
      </c>
      <c r="C37" s="26">
        <v>769</v>
      </c>
      <c r="D37" s="26">
        <v>239</v>
      </c>
      <c r="E37" s="26">
        <v>244</v>
      </c>
      <c r="F37" s="26">
        <v>0.5374449339207048</v>
      </c>
    </row>
    <row r="38" spans="1:6" x14ac:dyDescent="0.3">
      <c r="A38" s="26" t="s">
        <v>49</v>
      </c>
      <c r="B38" s="26">
        <v>1346</v>
      </c>
      <c r="C38" s="26">
        <v>999</v>
      </c>
      <c r="D38" s="26">
        <v>266</v>
      </c>
      <c r="E38" s="26">
        <v>233</v>
      </c>
      <c r="F38" s="26">
        <v>0.58504875406283852</v>
      </c>
    </row>
    <row r="39" spans="1:6" x14ac:dyDescent="0.3">
      <c r="A39" s="26" t="s">
        <v>48</v>
      </c>
      <c r="B39" s="26">
        <v>1205</v>
      </c>
      <c r="C39" s="26">
        <v>994</v>
      </c>
      <c r="D39" s="26">
        <v>277</v>
      </c>
      <c r="E39" s="26">
        <v>278</v>
      </c>
      <c r="F39" s="26">
        <v>0.56447688564476883</v>
      </c>
    </row>
    <row r="40" spans="1:6" x14ac:dyDescent="0.3">
      <c r="A40" s="26" t="s">
        <v>47</v>
      </c>
      <c r="B40" s="26">
        <v>1387</v>
      </c>
      <c r="C40" s="26">
        <v>891</v>
      </c>
      <c r="D40" s="26">
        <v>256</v>
      </c>
      <c r="E40" s="26">
        <v>233</v>
      </c>
      <c r="F40" s="26">
        <v>0.6321967579653438</v>
      </c>
    </row>
    <row r="41" spans="1:6" x14ac:dyDescent="0.3">
      <c r="A41" s="26" t="s">
        <v>46</v>
      </c>
      <c r="B41" s="26">
        <v>1517</v>
      </c>
      <c r="C41" s="26">
        <v>965</v>
      </c>
      <c r="D41" s="26">
        <v>227</v>
      </c>
      <c r="E41" s="26">
        <v>254</v>
      </c>
      <c r="F41" s="26">
        <v>0.64467766116941527</v>
      </c>
    </row>
    <row r="42" spans="1:6" x14ac:dyDescent="0.3">
      <c r="A42" s="26" t="s">
        <v>45</v>
      </c>
      <c r="B42" s="26">
        <v>1943</v>
      </c>
      <c r="C42" s="26">
        <v>1439</v>
      </c>
      <c r="D42" s="26">
        <v>239</v>
      </c>
      <c r="E42" s="26">
        <v>254</v>
      </c>
      <c r="F42" s="26">
        <v>0.58982346832814125</v>
      </c>
    </row>
    <row r="43" spans="1:6" x14ac:dyDescent="0.3">
      <c r="A43" s="26" t="s">
        <v>44</v>
      </c>
      <c r="B43" s="26">
        <v>1118</v>
      </c>
      <c r="C43" s="26">
        <v>799</v>
      </c>
      <c r="D43" s="26">
        <v>276</v>
      </c>
      <c r="E43" s="26">
        <v>305</v>
      </c>
      <c r="F43" s="26">
        <v>0.63023952095808389</v>
      </c>
    </row>
    <row r="44" spans="1:6" x14ac:dyDescent="0.3">
      <c r="A44" s="26" t="s">
        <v>43</v>
      </c>
      <c r="B44" s="26">
        <v>853</v>
      </c>
      <c r="C44" s="26">
        <v>738</v>
      </c>
      <c r="D44" s="26">
        <v>234</v>
      </c>
      <c r="E44" s="26">
        <v>256</v>
      </c>
      <c r="F44" s="26">
        <v>0.56221616712079925</v>
      </c>
    </row>
    <row r="45" spans="1:6" x14ac:dyDescent="0.3">
      <c r="A45" s="26" t="s">
        <v>42</v>
      </c>
      <c r="B45" s="26">
        <v>1504</v>
      </c>
      <c r="C45" s="26">
        <v>819</v>
      </c>
      <c r="D45" s="26">
        <v>267</v>
      </c>
      <c r="E45" s="26">
        <v>277</v>
      </c>
      <c r="F45" s="26">
        <v>0.69533445756042722</v>
      </c>
    </row>
    <row r="46" spans="1:6" x14ac:dyDescent="0.3">
      <c r="A46" s="26" t="s">
        <v>41</v>
      </c>
      <c r="B46" s="26">
        <v>1527</v>
      </c>
      <c r="C46" s="26">
        <v>977</v>
      </c>
      <c r="D46" s="26">
        <v>241</v>
      </c>
      <c r="E46" s="26">
        <v>288</v>
      </c>
      <c r="F46" s="26">
        <v>0.6511392405063291</v>
      </c>
    </row>
    <row r="47" spans="1:6" x14ac:dyDescent="0.3">
      <c r="A47" s="26" t="s">
        <v>40</v>
      </c>
      <c r="B47" s="26">
        <v>2069</v>
      </c>
      <c r="C47" s="26">
        <v>1241</v>
      </c>
      <c r="D47" s="26">
        <v>322</v>
      </c>
      <c r="E47" s="26">
        <v>455</v>
      </c>
      <c r="F47" s="26">
        <v>0.68969601263324121</v>
      </c>
    </row>
    <row r="48" spans="1:6" x14ac:dyDescent="0.3">
      <c r="A48" s="26" t="s">
        <v>39</v>
      </c>
      <c r="B48" s="26">
        <v>1533</v>
      </c>
      <c r="C48" s="26">
        <v>899</v>
      </c>
      <c r="D48" s="26">
        <v>267</v>
      </c>
      <c r="E48" s="26">
        <v>265</v>
      </c>
      <c r="F48" s="26">
        <v>0.66631578947368419</v>
      </c>
    </row>
    <row r="49" spans="1:6" x14ac:dyDescent="0.3">
      <c r="A49" s="26" t="s">
        <v>38</v>
      </c>
      <c r="B49" s="26">
        <v>1538</v>
      </c>
      <c r="C49" s="26">
        <v>978</v>
      </c>
      <c r="D49" s="26">
        <v>244</v>
      </c>
      <c r="E49" s="26">
        <v>265</v>
      </c>
      <c r="F49" s="26">
        <v>0.64474339810662684</v>
      </c>
    </row>
    <row r="50" spans="1:6" x14ac:dyDescent="0.3">
      <c r="A50" s="26" t="s">
        <v>37</v>
      </c>
      <c r="B50" s="26">
        <v>1170</v>
      </c>
      <c r="C50" s="26">
        <v>950</v>
      </c>
      <c r="D50" s="26">
        <v>229</v>
      </c>
      <c r="E50" s="26">
        <v>276</v>
      </c>
      <c r="F50" s="26">
        <v>0.58266253869969042</v>
      </c>
    </row>
    <row r="51" spans="1:6" x14ac:dyDescent="0.3">
      <c r="A51" s="25" t="s">
        <v>36</v>
      </c>
      <c r="B51" s="25">
        <v>1519</v>
      </c>
      <c r="C51" s="25">
        <v>1088</v>
      </c>
      <c r="D51" s="25">
        <v>256</v>
      </c>
      <c r="E51" s="25">
        <v>254</v>
      </c>
      <c r="F51" s="25">
        <v>0.60228898426323318</v>
      </c>
    </row>
    <row r="52" spans="1:6" x14ac:dyDescent="0.3">
      <c r="A52" s="25" t="s">
        <v>35</v>
      </c>
      <c r="B52" s="25">
        <v>1206</v>
      </c>
      <c r="C52" s="25">
        <v>911</v>
      </c>
      <c r="D52" s="25">
        <v>256</v>
      </c>
      <c r="E52" s="25">
        <v>269</v>
      </c>
      <c r="F52" s="25">
        <v>0.59673366834170849</v>
      </c>
    </row>
    <row r="53" spans="1:6" x14ac:dyDescent="0.3">
      <c r="A53" s="25" t="s">
        <v>34</v>
      </c>
      <c r="B53" s="25">
        <v>1545</v>
      </c>
      <c r="C53" s="25">
        <v>1344</v>
      </c>
      <c r="D53" s="25">
        <v>241</v>
      </c>
      <c r="E53" s="25">
        <v>247</v>
      </c>
      <c r="F53" s="25">
        <v>0.5431070387338609</v>
      </c>
    </row>
    <row r="54" spans="1:6" x14ac:dyDescent="0.3">
      <c r="A54" s="25" t="s">
        <v>33</v>
      </c>
      <c r="B54" s="25">
        <v>1375</v>
      </c>
      <c r="C54" s="25">
        <v>956</v>
      </c>
      <c r="D54" s="25">
        <v>229</v>
      </c>
      <c r="E54" s="25">
        <v>255</v>
      </c>
      <c r="F54" s="25">
        <v>0.62046561992420146</v>
      </c>
    </row>
    <row r="55" spans="1:6" x14ac:dyDescent="0.3">
      <c r="A55" s="25" t="s">
        <v>32</v>
      </c>
      <c r="B55" s="25">
        <v>1426</v>
      </c>
      <c r="C55" s="25">
        <v>944</v>
      </c>
      <c r="D55" s="25">
        <v>249</v>
      </c>
      <c r="E55" s="25">
        <v>262</v>
      </c>
      <c r="F55" s="25">
        <v>0.63313609467455623</v>
      </c>
    </row>
    <row r="56" spans="1:6" x14ac:dyDescent="0.3">
      <c r="A56" s="25" t="s">
        <v>31</v>
      </c>
      <c r="B56" s="25">
        <v>1735</v>
      </c>
      <c r="C56" s="25">
        <v>1289</v>
      </c>
      <c r="D56" s="25">
        <v>298</v>
      </c>
      <c r="E56" s="25">
        <v>276</v>
      </c>
      <c r="F56" s="25">
        <v>0.586530612244898</v>
      </c>
    </row>
    <row r="57" spans="1:6" x14ac:dyDescent="0.3">
      <c r="A57" s="25" t="s">
        <v>30</v>
      </c>
      <c r="B57" s="25">
        <v>1352</v>
      </c>
      <c r="C57" s="25">
        <v>1200</v>
      </c>
      <c r="D57" s="25">
        <v>257</v>
      </c>
      <c r="E57" s="25">
        <v>282</v>
      </c>
      <c r="F57" s="25">
        <v>0.54396423248882264</v>
      </c>
    </row>
    <row r="58" spans="1:6" x14ac:dyDescent="0.3">
      <c r="A58" s="25" t="s">
        <v>29</v>
      </c>
      <c r="B58" s="25">
        <v>1731</v>
      </c>
      <c r="C58" s="25">
        <v>1289</v>
      </c>
      <c r="D58" s="25">
        <v>271</v>
      </c>
      <c r="E58" s="25">
        <v>282</v>
      </c>
      <c r="F58" s="25">
        <v>0.59181191730847182</v>
      </c>
    </row>
    <row r="59" spans="1:6" x14ac:dyDescent="0.3">
      <c r="A59" s="25" t="s">
        <v>28</v>
      </c>
      <c r="B59" s="25">
        <v>1117</v>
      </c>
      <c r="C59" s="25">
        <v>895</v>
      </c>
      <c r="D59" s="25">
        <v>230</v>
      </c>
      <c r="E59" s="25">
        <v>248</v>
      </c>
      <c r="F59" s="25">
        <v>0.57822685788787487</v>
      </c>
    </row>
    <row r="60" spans="1:6" x14ac:dyDescent="0.3">
      <c r="A60" s="25" t="s">
        <v>27</v>
      </c>
      <c r="B60" s="25">
        <v>810</v>
      </c>
      <c r="C60" s="25">
        <v>777</v>
      </c>
      <c r="D60" s="25">
        <v>229</v>
      </c>
      <c r="E60" s="25">
        <v>261</v>
      </c>
      <c r="F60" s="25">
        <v>0.52962625341841385</v>
      </c>
    </row>
    <row r="61" spans="1:6" x14ac:dyDescent="0.3">
      <c r="A61" s="25" t="s">
        <v>56</v>
      </c>
      <c r="B61" s="25">
        <v>1319</v>
      </c>
      <c r="C61" s="25">
        <v>919</v>
      </c>
      <c r="D61" s="25">
        <v>269</v>
      </c>
      <c r="E61" s="25">
        <v>336</v>
      </c>
      <c r="F61" s="25">
        <v>0.64298836497244338</v>
      </c>
    </row>
    <row r="62" spans="1:6" x14ac:dyDescent="0.3">
      <c r="A62" s="25" t="s">
        <v>57</v>
      </c>
      <c r="B62" s="25">
        <v>1115</v>
      </c>
      <c r="C62" s="25">
        <v>944</v>
      </c>
      <c r="D62" s="25">
        <v>281</v>
      </c>
      <c r="E62" s="25">
        <v>264</v>
      </c>
      <c r="F62" s="25">
        <v>0.55085865257595767</v>
      </c>
    </row>
    <row r="63" spans="1:6" x14ac:dyDescent="0.3">
      <c r="A63" s="25" t="s">
        <v>58</v>
      </c>
      <c r="B63" s="25">
        <v>1493</v>
      </c>
      <c r="C63" s="25">
        <v>1345</v>
      </c>
      <c r="D63" s="25">
        <v>259</v>
      </c>
      <c r="E63" s="25">
        <v>289</v>
      </c>
      <c r="F63" s="25">
        <v>0.53886462882096064</v>
      </c>
    </row>
    <row r="64" spans="1:6" x14ac:dyDescent="0.3">
      <c r="A64" s="25" t="s">
        <v>59</v>
      </c>
      <c r="B64" s="25">
        <v>992</v>
      </c>
      <c r="C64" s="25">
        <v>899</v>
      </c>
      <c r="D64" s="25">
        <v>266</v>
      </c>
      <c r="E64" s="25">
        <v>289</v>
      </c>
      <c r="F64" s="25">
        <v>0.54341317365269459</v>
      </c>
    </row>
    <row r="65" spans="1:6" x14ac:dyDescent="0.3">
      <c r="A65" s="25" t="s">
        <v>60</v>
      </c>
      <c r="B65" s="25">
        <v>1058</v>
      </c>
      <c r="C65" s="25">
        <v>791</v>
      </c>
      <c r="D65" s="25">
        <v>245</v>
      </c>
      <c r="E65" s="25">
        <v>284</v>
      </c>
      <c r="F65" s="25">
        <v>0.61590909090909096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opLeftCell="A10" workbookViewId="0">
      <selection activeCell="K37" sqref="K37"/>
    </sheetView>
  </sheetViews>
  <sheetFormatPr defaultRowHeight="14.4" x14ac:dyDescent="0.3"/>
  <cols>
    <col min="1" max="1" width="19" customWidth="1"/>
    <col min="3" max="3" width="11.109375" customWidth="1"/>
    <col min="4" max="4" width="11" customWidth="1"/>
    <col min="5" max="5" width="11.44140625" customWidth="1"/>
  </cols>
  <sheetData>
    <row r="1" spans="1:5" ht="15.6" x14ac:dyDescent="0.3">
      <c r="A1" s="23" t="s">
        <v>25</v>
      </c>
      <c r="B1" s="22"/>
      <c r="C1" s="44"/>
      <c r="D1" s="44"/>
      <c r="E1" s="44"/>
    </row>
    <row r="2" spans="1:5" ht="15.6" x14ac:dyDescent="0.3">
      <c r="A2" s="18" t="s">
        <v>24</v>
      </c>
      <c r="B2" s="17" t="s">
        <v>18</v>
      </c>
      <c r="C2" s="45" t="s">
        <v>17</v>
      </c>
      <c r="D2" s="45" t="s">
        <v>16</v>
      </c>
      <c r="E2" s="45" t="s">
        <v>15</v>
      </c>
    </row>
    <row r="3" spans="1:5" ht="15.6" x14ac:dyDescent="0.3">
      <c r="A3" s="15"/>
      <c r="B3" s="16" t="s">
        <v>117</v>
      </c>
      <c r="C3" s="46">
        <v>27.91</v>
      </c>
      <c r="D3" s="46">
        <v>27.79</v>
      </c>
      <c r="E3" s="46">
        <v>27.99</v>
      </c>
    </row>
    <row r="4" spans="1:5" ht="15.6" x14ac:dyDescent="0.3">
      <c r="A4" s="15" t="s">
        <v>23</v>
      </c>
      <c r="B4" s="16" t="s">
        <v>107</v>
      </c>
      <c r="C4" s="47">
        <v>16.22</v>
      </c>
      <c r="D4" s="47">
        <v>16.23</v>
      </c>
      <c r="E4" s="47">
        <v>16.18</v>
      </c>
    </row>
    <row r="5" spans="1:5" ht="15.6" x14ac:dyDescent="0.3">
      <c r="A5" s="21"/>
      <c r="B5" s="20"/>
      <c r="C5" s="48"/>
      <c r="D5" s="48"/>
      <c r="E5" s="48"/>
    </row>
    <row r="6" spans="1:5" ht="15.6" x14ac:dyDescent="0.3">
      <c r="A6" s="14"/>
      <c r="B6" s="13" t="s">
        <v>18</v>
      </c>
      <c r="C6" s="49" t="s">
        <v>17</v>
      </c>
      <c r="D6" s="49" t="s">
        <v>16</v>
      </c>
      <c r="E6" s="49" t="s">
        <v>15</v>
      </c>
    </row>
    <row r="7" spans="1:5" ht="15.6" x14ac:dyDescent="0.3">
      <c r="A7" s="11"/>
      <c r="B7" s="12" t="s">
        <v>117</v>
      </c>
      <c r="C7" s="50">
        <v>27.03</v>
      </c>
      <c r="D7" s="50">
        <v>27.08</v>
      </c>
      <c r="E7" s="50">
        <v>27.23</v>
      </c>
    </row>
    <row r="8" spans="1:5" ht="15.6" x14ac:dyDescent="0.3">
      <c r="A8" s="11" t="s">
        <v>22</v>
      </c>
      <c r="B8" s="12" t="s">
        <v>107</v>
      </c>
      <c r="C8" s="50">
        <v>16.850000000000001</v>
      </c>
      <c r="D8" s="51">
        <v>16.87</v>
      </c>
      <c r="E8" s="50">
        <v>16.86</v>
      </c>
    </row>
    <row r="9" spans="1:5" ht="15.6" x14ac:dyDescent="0.3">
      <c r="C9" s="52"/>
      <c r="D9" s="52"/>
      <c r="E9" s="52"/>
    </row>
    <row r="10" spans="1:5" ht="15.6" x14ac:dyDescent="0.3">
      <c r="A10" s="10"/>
      <c r="B10" s="9" t="s">
        <v>18</v>
      </c>
      <c r="C10" s="53" t="s">
        <v>17</v>
      </c>
      <c r="D10" s="53" t="s">
        <v>16</v>
      </c>
      <c r="E10" s="53" t="s">
        <v>15</v>
      </c>
    </row>
    <row r="11" spans="1:5" ht="15.6" x14ac:dyDescent="0.3">
      <c r="A11" s="7"/>
      <c r="B11" s="8" t="s">
        <v>117</v>
      </c>
      <c r="C11" s="54">
        <v>27.77</v>
      </c>
      <c r="D11" s="54">
        <v>27.81</v>
      </c>
      <c r="E11" s="54">
        <v>27.84</v>
      </c>
    </row>
    <row r="12" spans="1:5" ht="15.6" x14ac:dyDescent="0.3">
      <c r="A12" s="7" t="s">
        <v>21</v>
      </c>
      <c r="B12" s="8" t="s">
        <v>107</v>
      </c>
      <c r="C12" s="55">
        <v>17.47</v>
      </c>
      <c r="D12" s="55">
        <v>17.48</v>
      </c>
      <c r="E12" s="55">
        <v>17.46</v>
      </c>
    </row>
    <row r="13" spans="1:5" ht="15.6" x14ac:dyDescent="0.3">
      <c r="C13" s="52"/>
      <c r="D13" s="52"/>
      <c r="E13" s="52"/>
    </row>
    <row r="14" spans="1:5" ht="15.6" x14ac:dyDescent="0.3">
      <c r="A14" s="18"/>
      <c r="B14" s="17" t="s">
        <v>18</v>
      </c>
      <c r="C14" s="45" t="s">
        <v>17</v>
      </c>
      <c r="D14" s="45" t="s">
        <v>16</v>
      </c>
      <c r="E14" s="45" t="s">
        <v>15</v>
      </c>
    </row>
    <row r="15" spans="1:5" ht="15.6" x14ac:dyDescent="0.3">
      <c r="A15" s="15"/>
      <c r="B15" s="16" t="s">
        <v>117</v>
      </c>
      <c r="C15" s="47">
        <v>25.99</v>
      </c>
      <c r="D15" s="47">
        <v>26.05</v>
      </c>
      <c r="E15" s="47">
        <v>26.01</v>
      </c>
    </row>
    <row r="16" spans="1:5" ht="15.6" x14ac:dyDescent="0.3">
      <c r="A16" s="15" t="s">
        <v>118</v>
      </c>
      <c r="B16" s="16" t="s">
        <v>107</v>
      </c>
      <c r="C16" s="46">
        <v>16.53</v>
      </c>
      <c r="D16" s="46">
        <v>16.52</v>
      </c>
      <c r="E16" s="46">
        <v>16.55</v>
      </c>
    </row>
    <row r="17" spans="1:5" ht="15.6" x14ac:dyDescent="0.3">
      <c r="C17" s="52"/>
      <c r="D17" s="52"/>
      <c r="E17" s="52"/>
    </row>
    <row r="18" spans="1:5" ht="15.6" x14ac:dyDescent="0.3">
      <c r="A18" s="14"/>
      <c r="B18" s="13" t="s">
        <v>18</v>
      </c>
      <c r="C18" s="49" t="s">
        <v>17</v>
      </c>
      <c r="D18" s="49" t="s">
        <v>16</v>
      </c>
      <c r="E18" s="49" t="s">
        <v>15</v>
      </c>
    </row>
    <row r="19" spans="1:5" ht="15.6" x14ac:dyDescent="0.3">
      <c r="A19" s="11"/>
      <c r="B19" s="12" t="s">
        <v>117</v>
      </c>
      <c r="C19" s="50">
        <v>29.51</v>
      </c>
      <c r="D19" s="50">
        <v>29.5</v>
      </c>
      <c r="E19" s="50">
        <v>29.52</v>
      </c>
    </row>
    <row r="20" spans="1:5" ht="15.6" x14ac:dyDescent="0.3">
      <c r="A20" s="11" t="s">
        <v>119</v>
      </c>
      <c r="B20" s="12" t="s">
        <v>107</v>
      </c>
      <c r="C20" s="51">
        <v>16.54</v>
      </c>
      <c r="D20" s="51">
        <v>16.54</v>
      </c>
      <c r="E20" s="51">
        <v>16.559999999999999</v>
      </c>
    </row>
    <row r="21" spans="1:5" ht="15.6" x14ac:dyDescent="0.3">
      <c r="C21" s="52"/>
      <c r="D21" s="52"/>
      <c r="E21" s="52"/>
    </row>
    <row r="22" spans="1:5" ht="15.6" x14ac:dyDescent="0.3">
      <c r="A22" s="10"/>
      <c r="B22" s="9" t="s">
        <v>18</v>
      </c>
      <c r="C22" s="53" t="s">
        <v>17</v>
      </c>
      <c r="D22" s="53" t="s">
        <v>16</v>
      </c>
      <c r="E22" s="53" t="s">
        <v>15</v>
      </c>
    </row>
    <row r="23" spans="1:5" ht="15.6" x14ac:dyDescent="0.3">
      <c r="A23" s="7"/>
      <c r="B23" s="8" t="s">
        <v>117</v>
      </c>
      <c r="C23" s="54">
        <v>26.68</v>
      </c>
      <c r="D23" s="54">
        <v>26.73</v>
      </c>
      <c r="E23" s="54">
        <v>26.75</v>
      </c>
    </row>
    <row r="24" spans="1:5" ht="15.6" x14ac:dyDescent="0.3">
      <c r="A24" s="7" t="s">
        <v>120</v>
      </c>
      <c r="B24" s="8" t="s">
        <v>107</v>
      </c>
      <c r="C24" s="55">
        <v>15.72</v>
      </c>
      <c r="D24" s="55">
        <v>15.74</v>
      </c>
      <c r="E24" s="55">
        <v>15.75</v>
      </c>
    </row>
    <row r="25" spans="1:5" ht="15.6" x14ac:dyDescent="0.3">
      <c r="C25" s="52"/>
      <c r="D25" s="52"/>
      <c r="E25" s="52"/>
    </row>
    <row r="26" spans="1:5" ht="15.6" x14ac:dyDescent="0.3">
      <c r="A26" s="18"/>
      <c r="B26" s="17" t="s">
        <v>18</v>
      </c>
      <c r="C26" s="45" t="s">
        <v>17</v>
      </c>
      <c r="D26" s="45" t="s">
        <v>16</v>
      </c>
      <c r="E26" s="45" t="s">
        <v>15</v>
      </c>
    </row>
    <row r="27" spans="1:5" ht="15.6" x14ac:dyDescent="0.3">
      <c r="A27" s="15"/>
      <c r="B27" s="16" t="s">
        <v>117</v>
      </c>
      <c r="C27" s="47">
        <v>27.02</v>
      </c>
      <c r="D27" s="47">
        <v>27.09</v>
      </c>
      <c r="E27" s="47"/>
    </row>
    <row r="28" spans="1:5" ht="15.6" x14ac:dyDescent="0.3">
      <c r="A28" s="15" t="s">
        <v>121</v>
      </c>
      <c r="B28" s="16" t="s">
        <v>107</v>
      </c>
      <c r="C28" s="46">
        <v>15.64</v>
      </c>
      <c r="D28" s="46">
        <v>15.68</v>
      </c>
      <c r="E28" s="46">
        <v>15.67</v>
      </c>
    </row>
    <row r="29" spans="1:5" ht="15.6" x14ac:dyDescent="0.3">
      <c r="C29" s="52"/>
      <c r="D29" s="52"/>
      <c r="E29" s="52"/>
    </row>
    <row r="30" spans="1:5" ht="15.6" x14ac:dyDescent="0.3">
      <c r="A30" s="14"/>
      <c r="B30" s="13" t="s">
        <v>18</v>
      </c>
      <c r="C30" s="49" t="s">
        <v>17</v>
      </c>
      <c r="D30" s="49" t="s">
        <v>16</v>
      </c>
      <c r="E30" s="49" t="s">
        <v>15</v>
      </c>
    </row>
    <row r="31" spans="1:5" ht="15.6" x14ac:dyDescent="0.3">
      <c r="A31" s="11"/>
      <c r="B31" s="12" t="s">
        <v>117</v>
      </c>
      <c r="C31" s="50">
        <v>25.63</v>
      </c>
      <c r="D31" s="50">
        <v>25.67</v>
      </c>
      <c r="E31" s="50"/>
    </row>
    <row r="32" spans="1:5" ht="15.6" x14ac:dyDescent="0.3">
      <c r="A32" s="11" t="s">
        <v>122</v>
      </c>
      <c r="B32" s="12" t="s">
        <v>107</v>
      </c>
      <c r="C32" s="51">
        <v>15.63</v>
      </c>
      <c r="D32" s="51">
        <v>15.64</v>
      </c>
      <c r="E32" s="51">
        <v>15.64</v>
      </c>
    </row>
    <row r="33" spans="1:5" ht="15.6" x14ac:dyDescent="0.3">
      <c r="C33" s="52"/>
      <c r="D33" s="52"/>
      <c r="E33" s="52"/>
    </row>
    <row r="34" spans="1:5" ht="15.6" x14ac:dyDescent="0.3">
      <c r="A34" s="10"/>
      <c r="B34" s="9" t="s">
        <v>18</v>
      </c>
      <c r="C34" s="53" t="s">
        <v>17</v>
      </c>
      <c r="D34" s="53" t="s">
        <v>16</v>
      </c>
      <c r="E34" s="53" t="s">
        <v>15</v>
      </c>
    </row>
    <row r="35" spans="1:5" ht="15.6" x14ac:dyDescent="0.3">
      <c r="A35" s="7"/>
      <c r="B35" s="8" t="s">
        <v>117</v>
      </c>
      <c r="C35" s="54">
        <v>27.73</v>
      </c>
      <c r="D35" s="54">
        <v>27.74</v>
      </c>
      <c r="E35" s="54">
        <v>27.78</v>
      </c>
    </row>
    <row r="36" spans="1:5" ht="15.6" x14ac:dyDescent="0.3">
      <c r="A36" s="7" t="s">
        <v>123</v>
      </c>
      <c r="B36" s="8" t="s">
        <v>107</v>
      </c>
      <c r="C36" s="55">
        <v>17.09</v>
      </c>
      <c r="D36" s="55">
        <v>17.100000000000001</v>
      </c>
      <c r="E36" s="55">
        <v>17.13</v>
      </c>
    </row>
    <row r="37" spans="1:5" ht="15.6" x14ac:dyDescent="0.3">
      <c r="C37" s="52"/>
      <c r="D37" s="52"/>
      <c r="E37" s="52"/>
    </row>
    <row r="38" spans="1:5" ht="15.6" x14ac:dyDescent="0.3">
      <c r="A38" s="18"/>
      <c r="B38" s="17" t="s">
        <v>18</v>
      </c>
      <c r="C38" s="45" t="s">
        <v>17</v>
      </c>
      <c r="D38" s="45" t="s">
        <v>16</v>
      </c>
      <c r="E38" s="45" t="s">
        <v>15</v>
      </c>
    </row>
    <row r="39" spans="1:5" ht="15.6" x14ac:dyDescent="0.3">
      <c r="A39" s="15"/>
      <c r="B39" s="16" t="s">
        <v>117</v>
      </c>
      <c r="C39" s="47">
        <v>25.07</v>
      </c>
      <c r="D39" s="47">
        <v>25.09</v>
      </c>
      <c r="E39" s="47">
        <v>25.08</v>
      </c>
    </row>
    <row r="40" spans="1:5" ht="15.6" x14ac:dyDescent="0.3">
      <c r="A40" s="15" t="s">
        <v>124</v>
      </c>
      <c r="B40" s="16" t="s">
        <v>107</v>
      </c>
      <c r="C40" s="46">
        <v>14.72</v>
      </c>
      <c r="D40" s="46">
        <v>14.75</v>
      </c>
      <c r="E40" s="46">
        <v>14.76</v>
      </c>
    </row>
    <row r="41" spans="1:5" ht="15.6" x14ac:dyDescent="0.3">
      <c r="C41" s="52"/>
      <c r="D41" s="52"/>
      <c r="E41" s="52"/>
    </row>
    <row r="42" spans="1:5" ht="15.6" x14ac:dyDescent="0.3">
      <c r="A42" s="14"/>
      <c r="B42" s="13" t="s">
        <v>18</v>
      </c>
      <c r="C42" s="49" t="s">
        <v>17</v>
      </c>
      <c r="D42" s="49" t="s">
        <v>16</v>
      </c>
      <c r="E42" s="49" t="s">
        <v>15</v>
      </c>
    </row>
    <row r="43" spans="1:5" ht="15.6" x14ac:dyDescent="0.3">
      <c r="A43" s="11"/>
      <c r="B43" s="12" t="s">
        <v>117</v>
      </c>
      <c r="C43" s="50">
        <v>26.62</v>
      </c>
      <c r="D43" s="50">
        <v>26.67</v>
      </c>
      <c r="E43" s="50">
        <v>26.5</v>
      </c>
    </row>
    <row r="44" spans="1:5" ht="15.6" x14ac:dyDescent="0.3">
      <c r="A44" s="11" t="s">
        <v>125</v>
      </c>
      <c r="B44" s="12" t="s">
        <v>107</v>
      </c>
      <c r="C44" s="51">
        <v>15.16</v>
      </c>
      <c r="D44" s="51">
        <v>15.14</v>
      </c>
      <c r="E44" s="51">
        <v>15.17</v>
      </c>
    </row>
    <row r="45" spans="1:5" ht="15.6" x14ac:dyDescent="0.3">
      <c r="C45" s="52"/>
      <c r="D45" s="52"/>
      <c r="E45" s="52"/>
    </row>
    <row r="46" spans="1:5" ht="15.6" x14ac:dyDescent="0.3">
      <c r="A46" s="10"/>
      <c r="B46" s="9" t="s">
        <v>18</v>
      </c>
      <c r="C46" s="53" t="s">
        <v>17</v>
      </c>
      <c r="D46" s="53" t="s">
        <v>16</v>
      </c>
      <c r="E46" s="53" t="s">
        <v>15</v>
      </c>
    </row>
    <row r="47" spans="1:5" ht="15.6" x14ac:dyDescent="0.3">
      <c r="A47" s="7"/>
      <c r="B47" s="8" t="s">
        <v>117</v>
      </c>
      <c r="C47" s="54">
        <v>26.95</v>
      </c>
      <c r="D47" s="54">
        <v>26.85</v>
      </c>
      <c r="E47" s="54">
        <v>26.92</v>
      </c>
    </row>
    <row r="48" spans="1:5" ht="15.6" x14ac:dyDescent="0.3">
      <c r="A48" s="7" t="s">
        <v>126</v>
      </c>
      <c r="B48" s="8" t="s">
        <v>107</v>
      </c>
      <c r="C48" s="55">
        <v>15</v>
      </c>
      <c r="D48" s="55">
        <v>15</v>
      </c>
      <c r="E48" s="55">
        <v>15.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2"/>
  <sheetViews>
    <sheetView tabSelected="1" topLeftCell="A106" workbookViewId="0">
      <selection activeCell="K104" sqref="K104"/>
    </sheetView>
  </sheetViews>
  <sheetFormatPr defaultRowHeight="14.4" x14ac:dyDescent="0.3"/>
  <cols>
    <col min="1" max="1" width="17.88671875" customWidth="1"/>
  </cols>
  <sheetData>
    <row r="2" spans="1:5" x14ac:dyDescent="0.3">
      <c r="A2" s="3" t="s">
        <v>10</v>
      </c>
    </row>
    <row r="3" spans="1:5" x14ac:dyDescent="0.3">
      <c r="A3" t="s">
        <v>0</v>
      </c>
      <c r="B3" t="s">
        <v>8</v>
      </c>
      <c r="C3" t="s">
        <v>54</v>
      </c>
      <c r="D3" t="s">
        <v>55</v>
      </c>
    </row>
    <row r="4" spans="1:5" x14ac:dyDescent="0.3">
      <c r="A4" s="25">
        <v>4245</v>
      </c>
      <c r="B4" s="25">
        <v>2100</v>
      </c>
      <c r="C4" s="25">
        <v>1029</v>
      </c>
      <c r="D4" s="25">
        <v>1577</v>
      </c>
      <c r="E4" s="25">
        <f t="shared" ref="E4:E13" si="0">(A4-C4)/((A4-C4)+(B4-D4))</f>
        <v>0.86012302754747261</v>
      </c>
    </row>
    <row r="5" spans="1:5" x14ac:dyDescent="0.3">
      <c r="A5" s="25">
        <v>3884</v>
      </c>
      <c r="B5" s="25">
        <v>1604</v>
      </c>
      <c r="C5" s="25">
        <v>737</v>
      </c>
      <c r="D5" s="25">
        <v>1188</v>
      </c>
      <c r="E5" s="25">
        <f t="shared" si="0"/>
        <v>0.8832444569183272</v>
      </c>
    </row>
    <row r="6" spans="1:5" x14ac:dyDescent="0.3">
      <c r="A6" s="25">
        <v>4230</v>
      </c>
      <c r="B6" s="25">
        <v>1162</v>
      </c>
      <c r="C6" s="25">
        <v>610</v>
      </c>
      <c r="D6" s="25">
        <v>1092</v>
      </c>
      <c r="E6" s="25">
        <f t="shared" si="0"/>
        <v>0.98102981029810299</v>
      </c>
    </row>
    <row r="7" spans="1:5" x14ac:dyDescent="0.3">
      <c r="A7" s="25">
        <v>4744</v>
      </c>
      <c r="B7" s="25">
        <v>1824</v>
      </c>
      <c r="C7" s="25">
        <v>951</v>
      </c>
      <c r="D7" s="25">
        <v>1122</v>
      </c>
      <c r="E7" s="25">
        <f t="shared" si="0"/>
        <v>0.84382647385984422</v>
      </c>
    </row>
    <row r="8" spans="1:5" x14ac:dyDescent="0.3">
      <c r="A8" s="25">
        <v>4299</v>
      </c>
      <c r="B8" s="25">
        <v>2149</v>
      </c>
      <c r="C8" s="25">
        <v>692</v>
      </c>
      <c r="D8" s="25">
        <v>1200</v>
      </c>
      <c r="E8" s="25">
        <f t="shared" si="0"/>
        <v>0.79170324846356455</v>
      </c>
    </row>
    <row r="9" spans="1:5" x14ac:dyDescent="0.3">
      <c r="A9" s="25">
        <v>4557</v>
      </c>
      <c r="B9" s="25">
        <v>1338</v>
      </c>
      <c r="C9" s="25">
        <v>802</v>
      </c>
      <c r="D9" s="25">
        <v>1170</v>
      </c>
      <c r="E9" s="25">
        <f t="shared" si="0"/>
        <v>0.95717563089472346</v>
      </c>
    </row>
    <row r="10" spans="1:5" x14ac:dyDescent="0.3">
      <c r="A10" s="25">
        <v>4144</v>
      </c>
      <c r="B10" s="25">
        <v>1799</v>
      </c>
      <c r="C10" s="25">
        <v>983</v>
      </c>
      <c r="D10" s="25">
        <v>1404</v>
      </c>
      <c r="E10" s="25">
        <f t="shared" si="0"/>
        <v>0.88892013498312716</v>
      </c>
    </row>
    <row r="11" spans="1:5" x14ac:dyDescent="0.3">
      <c r="A11" s="25">
        <v>4035</v>
      </c>
      <c r="B11" s="25">
        <v>1732</v>
      </c>
      <c r="C11" s="25">
        <v>1135</v>
      </c>
      <c r="D11" s="25">
        <v>1518</v>
      </c>
      <c r="E11" s="25">
        <f t="shared" si="0"/>
        <v>0.93127809890815672</v>
      </c>
    </row>
    <row r="12" spans="1:5" x14ac:dyDescent="0.3">
      <c r="A12" s="25">
        <v>4475</v>
      </c>
      <c r="B12" s="25">
        <v>1806</v>
      </c>
      <c r="C12" s="25">
        <v>859</v>
      </c>
      <c r="D12" s="25">
        <v>1301</v>
      </c>
      <c r="E12" s="25">
        <f t="shared" si="0"/>
        <v>0.87745692793011409</v>
      </c>
    </row>
    <row r="13" spans="1:5" x14ac:dyDescent="0.3">
      <c r="A13" s="25">
        <v>4627</v>
      </c>
      <c r="B13" s="25">
        <v>1524</v>
      </c>
      <c r="C13" s="25">
        <v>1125</v>
      </c>
      <c r="D13" s="25">
        <v>1354</v>
      </c>
      <c r="E13" s="25">
        <f t="shared" si="0"/>
        <v>0.95370370370370372</v>
      </c>
    </row>
    <row r="14" spans="1:5" x14ac:dyDescent="0.3">
      <c r="A14" s="25">
        <v>4023</v>
      </c>
      <c r="B14" s="25">
        <v>1505</v>
      </c>
      <c r="C14" s="25">
        <v>1120</v>
      </c>
      <c r="D14" s="25">
        <v>1129</v>
      </c>
      <c r="E14" s="25">
        <f>(A14-C14)/((A14-C14)+(B14-D14))</f>
        <v>0.8853308935651113</v>
      </c>
    </row>
    <row r="15" spans="1:5" x14ac:dyDescent="0.3">
      <c r="A15" s="25">
        <v>4264</v>
      </c>
      <c r="B15" s="25">
        <v>1286</v>
      </c>
      <c r="C15" s="25">
        <v>847</v>
      </c>
      <c r="D15" s="25">
        <v>1219</v>
      </c>
      <c r="E15" s="25">
        <f>(A15-C15)/((A15-C15)+(B15-D15))</f>
        <v>0.98076923076923073</v>
      </c>
    </row>
    <row r="16" spans="1:5" x14ac:dyDescent="0.3">
      <c r="A16" s="25">
        <v>4586</v>
      </c>
      <c r="B16" s="25">
        <v>1196</v>
      </c>
      <c r="C16" s="25">
        <v>972</v>
      </c>
      <c r="D16" s="25">
        <v>1196</v>
      </c>
      <c r="E16" s="25">
        <f>(A16-C16)/((A16-C16)+(B16-D16))</f>
        <v>1</v>
      </c>
    </row>
    <row r="17" spans="1:5" x14ac:dyDescent="0.3">
      <c r="A17" s="25">
        <v>4617</v>
      </c>
      <c r="B17" s="25">
        <v>1654</v>
      </c>
      <c r="C17" s="25">
        <v>1264</v>
      </c>
      <c r="D17" s="25">
        <v>1409</v>
      </c>
      <c r="E17" s="25">
        <f>(A17-C17)/((A17-C17)+(B17-D17))</f>
        <v>0.93190661478599224</v>
      </c>
    </row>
    <row r="18" spans="1:5" x14ac:dyDescent="0.3">
      <c r="A18" s="25">
        <v>4624</v>
      </c>
      <c r="B18" s="25">
        <v>1623</v>
      </c>
      <c r="C18" s="25">
        <v>844</v>
      </c>
      <c r="D18" s="25">
        <v>1490</v>
      </c>
      <c r="E18" s="25">
        <f>(A18-C18)/((A18-C18)+(B18-D18))</f>
        <v>0.96601073345259392</v>
      </c>
    </row>
    <row r="19" spans="1:5" x14ac:dyDescent="0.3">
      <c r="A19" s="26">
        <v>4803</v>
      </c>
      <c r="B19" s="26">
        <v>1469</v>
      </c>
      <c r="C19" s="26">
        <v>767</v>
      </c>
      <c r="D19" s="26">
        <v>780</v>
      </c>
      <c r="E19" s="26">
        <f t="shared" ref="E19:E33" si="1">(A19-C19)/((A19-C19)+(B19-D19))</f>
        <v>0.85417989417989415</v>
      </c>
    </row>
    <row r="20" spans="1:5" x14ac:dyDescent="0.3">
      <c r="A20" s="26">
        <v>4536</v>
      </c>
      <c r="B20" s="26">
        <v>1201</v>
      </c>
      <c r="C20" s="26">
        <v>1030</v>
      </c>
      <c r="D20" s="26">
        <v>731</v>
      </c>
      <c r="E20" s="26">
        <f t="shared" si="1"/>
        <v>0.88179074446680084</v>
      </c>
    </row>
    <row r="21" spans="1:5" x14ac:dyDescent="0.3">
      <c r="A21" s="26">
        <v>4536</v>
      </c>
      <c r="B21" s="26">
        <v>1818</v>
      </c>
      <c r="C21" s="26">
        <v>940</v>
      </c>
      <c r="D21" s="26">
        <v>1561</v>
      </c>
      <c r="E21" s="26">
        <f t="shared" si="1"/>
        <v>0.93329872826369065</v>
      </c>
    </row>
    <row r="22" spans="1:5" x14ac:dyDescent="0.3">
      <c r="A22" s="26">
        <v>4358</v>
      </c>
      <c r="B22" s="26">
        <v>1525</v>
      </c>
      <c r="C22" s="26">
        <v>980</v>
      </c>
      <c r="D22" s="26">
        <v>1180</v>
      </c>
      <c r="E22" s="26">
        <f t="shared" si="1"/>
        <v>0.90733279613215145</v>
      </c>
    </row>
    <row r="23" spans="1:5" x14ac:dyDescent="0.3">
      <c r="A23" s="26">
        <v>4356</v>
      </c>
      <c r="B23" s="26">
        <v>1103</v>
      </c>
      <c r="C23" s="26">
        <v>595</v>
      </c>
      <c r="D23" s="26">
        <v>815</v>
      </c>
      <c r="E23" s="26">
        <f t="shared" si="1"/>
        <v>0.92887132625339586</v>
      </c>
    </row>
    <row r="24" spans="1:5" x14ac:dyDescent="0.3">
      <c r="A24" s="26">
        <v>4405</v>
      </c>
      <c r="B24" s="26">
        <v>1091</v>
      </c>
      <c r="C24" s="26">
        <v>945</v>
      </c>
      <c r="D24" s="26">
        <v>952</v>
      </c>
      <c r="E24" s="26">
        <f t="shared" si="1"/>
        <v>0.96137816060016668</v>
      </c>
    </row>
    <row r="25" spans="1:5" x14ac:dyDescent="0.3">
      <c r="A25" s="26">
        <v>4004</v>
      </c>
      <c r="B25" s="26">
        <v>1157</v>
      </c>
      <c r="C25" s="26">
        <v>1270</v>
      </c>
      <c r="D25" s="26">
        <v>1149</v>
      </c>
      <c r="E25" s="26">
        <f t="shared" si="1"/>
        <v>0.9970824215900802</v>
      </c>
    </row>
    <row r="26" spans="1:5" x14ac:dyDescent="0.3">
      <c r="A26" s="26">
        <v>4778</v>
      </c>
      <c r="B26" s="26">
        <v>1401</v>
      </c>
      <c r="C26" s="26">
        <v>774</v>
      </c>
      <c r="D26" s="26">
        <v>963</v>
      </c>
      <c r="E26" s="26">
        <f t="shared" si="1"/>
        <v>0.90139576767221974</v>
      </c>
    </row>
    <row r="27" spans="1:5" x14ac:dyDescent="0.3">
      <c r="A27" s="26">
        <v>4444</v>
      </c>
      <c r="B27" s="26">
        <v>2060</v>
      </c>
      <c r="C27" s="26">
        <v>1023</v>
      </c>
      <c r="D27" s="26">
        <v>1461</v>
      </c>
      <c r="E27" s="26">
        <f t="shared" si="1"/>
        <v>0.85099502487562184</v>
      </c>
    </row>
    <row r="28" spans="1:5" x14ac:dyDescent="0.3">
      <c r="A28" s="26">
        <v>4917</v>
      </c>
      <c r="B28" s="26">
        <v>1481</v>
      </c>
      <c r="C28" s="26">
        <v>894</v>
      </c>
      <c r="D28" s="26">
        <v>980</v>
      </c>
      <c r="E28" s="26">
        <f t="shared" si="1"/>
        <v>0.88925729442970824</v>
      </c>
    </row>
    <row r="29" spans="1:5" x14ac:dyDescent="0.3">
      <c r="A29" s="26">
        <v>4945</v>
      </c>
      <c r="B29" s="26">
        <v>1461</v>
      </c>
      <c r="C29" s="26">
        <v>874</v>
      </c>
      <c r="D29" s="26">
        <v>1014</v>
      </c>
      <c r="E29" s="26">
        <f t="shared" si="1"/>
        <v>0.90106241699867196</v>
      </c>
    </row>
    <row r="30" spans="1:5" x14ac:dyDescent="0.3">
      <c r="A30" s="26">
        <v>4663</v>
      </c>
      <c r="B30" s="26">
        <v>1531</v>
      </c>
      <c r="C30" s="26">
        <v>813</v>
      </c>
      <c r="D30" s="26">
        <v>1151</v>
      </c>
      <c r="E30" s="26">
        <f t="shared" si="1"/>
        <v>0.91016548463356972</v>
      </c>
    </row>
    <row r="31" spans="1:5" x14ac:dyDescent="0.3">
      <c r="A31" s="26">
        <v>5137</v>
      </c>
      <c r="B31" s="26">
        <v>1708</v>
      </c>
      <c r="C31" s="26">
        <v>1231</v>
      </c>
      <c r="D31" s="26">
        <v>1273</v>
      </c>
      <c r="E31" s="26">
        <f t="shared" si="1"/>
        <v>0.89979267449896339</v>
      </c>
    </row>
    <row r="32" spans="1:5" x14ac:dyDescent="0.3">
      <c r="A32" s="26">
        <v>4824</v>
      </c>
      <c r="B32" s="26">
        <v>1389</v>
      </c>
      <c r="C32" s="26">
        <v>796</v>
      </c>
      <c r="D32" s="26">
        <v>919</v>
      </c>
      <c r="E32" s="26">
        <f t="shared" si="1"/>
        <v>0.89550911516229437</v>
      </c>
    </row>
    <row r="33" spans="1:5" x14ac:dyDescent="0.3">
      <c r="A33" s="26">
        <v>4318</v>
      </c>
      <c r="B33" s="26">
        <v>1555</v>
      </c>
      <c r="C33" s="26">
        <v>365</v>
      </c>
      <c r="D33" s="26">
        <v>1068</v>
      </c>
      <c r="E33" s="26">
        <f t="shared" si="1"/>
        <v>0.89031531531531527</v>
      </c>
    </row>
    <row r="35" spans="1:5" x14ac:dyDescent="0.3">
      <c r="A35" s="4" t="s">
        <v>11</v>
      </c>
    </row>
    <row r="36" spans="1:5" x14ac:dyDescent="0.3">
      <c r="A36" t="s">
        <v>0</v>
      </c>
      <c r="B36" t="s">
        <v>8</v>
      </c>
      <c r="C36" t="s">
        <v>54</v>
      </c>
      <c r="D36" t="s">
        <v>55</v>
      </c>
    </row>
    <row r="37" spans="1:5" x14ac:dyDescent="0.3">
      <c r="A37" s="25">
        <v>4065</v>
      </c>
      <c r="B37" s="25">
        <v>1294</v>
      </c>
      <c r="C37" s="25">
        <v>699</v>
      </c>
      <c r="D37" s="25">
        <v>1175</v>
      </c>
      <c r="E37" s="25">
        <f t="shared" ref="E37:E53" si="2">(A37-C37)/((A37-C37)+(B37-D37))</f>
        <v>0.96585365853658534</v>
      </c>
    </row>
    <row r="38" spans="1:5" x14ac:dyDescent="0.3">
      <c r="A38" s="25">
        <v>3884</v>
      </c>
      <c r="B38" s="25">
        <v>1428</v>
      </c>
      <c r="C38" s="25">
        <v>525</v>
      </c>
      <c r="D38" s="25">
        <v>920</v>
      </c>
      <c r="E38" s="25">
        <f t="shared" si="2"/>
        <v>0.86863201448151017</v>
      </c>
    </row>
    <row r="39" spans="1:5" x14ac:dyDescent="0.3">
      <c r="A39" s="25">
        <v>3639</v>
      </c>
      <c r="B39" s="25">
        <v>1217</v>
      </c>
      <c r="C39" s="25">
        <v>520</v>
      </c>
      <c r="D39" s="25">
        <v>1217</v>
      </c>
      <c r="E39" s="25">
        <f t="shared" si="2"/>
        <v>1</v>
      </c>
    </row>
    <row r="40" spans="1:5" x14ac:dyDescent="0.3">
      <c r="A40" s="25">
        <v>2996</v>
      </c>
      <c r="B40" s="25">
        <v>1214</v>
      </c>
      <c r="C40" s="25">
        <v>384</v>
      </c>
      <c r="D40" s="25">
        <v>844</v>
      </c>
      <c r="E40" s="25">
        <f t="shared" si="2"/>
        <v>0.87592219986586184</v>
      </c>
    </row>
    <row r="41" spans="1:5" x14ac:dyDescent="0.3">
      <c r="A41" s="25">
        <v>4088</v>
      </c>
      <c r="B41" s="25">
        <v>2051</v>
      </c>
      <c r="C41" s="25">
        <v>597</v>
      </c>
      <c r="D41" s="25">
        <v>1663</v>
      </c>
      <c r="E41" s="25">
        <f t="shared" si="2"/>
        <v>0.89997422015983497</v>
      </c>
    </row>
    <row r="42" spans="1:5" x14ac:dyDescent="0.3">
      <c r="A42" s="25">
        <v>3915</v>
      </c>
      <c r="B42" s="25">
        <v>1418</v>
      </c>
      <c r="C42" s="25">
        <v>448</v>
      </c>
      <c r="D42" s="25">
        <v>1418</v>
      </c>
      <c r="E42" s="25">
        <f t="shared" si="2"/>
        <v>1</v>
      </c>
    </row>
    <row r="43" spans="1:5" x14ac:dyDescent="0.3">
      <c r="A43" s="25">
        <v>3922</v>
      </c>
      <c r="B43" s="25">
        <v>1993</v>
      </c>
      <c r="C43" s="25">
        <v>425</v>
      </c>
      <c r="D43" s="25">
        <v>1097</v>
      </c>
      <c r="E43" s="25">
        <f t="shared" si="2"/>
        <v>0.79603915319827001</v>
      </c>
    </row>
    <row r="44" spans="1:5" x14ac:dyDescent="0.3">
      <c r="A44" s="25">
        <v>4248</v>
      </c>
      <c r="B44" s="25">
        <v>1355</v>
      </c>
      <c r="C44" s="25">
        <v>663</v>
      </c>
      <c r="D44" s="25">
        <v>1335</v>
      </c>
      <c r="E44" s="25">
        <f t="shared" si="2"/>
        <v>0.99445214979195562</v>
      </c>
    </row>
    <row r="45" spans="1:5" x14ac:dyDescent="0.3">
      <c r="A45" s="25">
        <v>3666</v>
      </c>
      <c r="B45" s="25">
        <v>1218</v>
      </c>
      <c r="C45" s="25">
        <v>580</v>
      </c>
      <c r="D45" s="25">
        <v>1218</v>
      </c>
      <c r="E45" s="25">
        <f t="shared" si="2"/>
        <v>1</v>
      </c>
    </row>
    <row r="46" spans="1:5" x14ac:dyDescent="0.3">
      <c r="A46" s="25">
        <v>4392</v>
      </c>
      <c r="B46" s="25">
        <v>912</v>
      </c>
      <c r="C46" s="25">
        <v>443</v>
      </c>
      <c r="D46" s="25">
        <v>912</v>
      </c>
      <c r="E46" s="25">
        <f t="shared" si="2"/>
        <v>1</v>
      </c>
    </row>
    <row r="47" spans="1:5" x14ac:dyDescent="0.3">
      <c r="A47" s="25">
        <v>3253</v>
      </c>
      <c r="B47" s="25">
        <v>875</v>
      </c>
      <c r="C47" s="25">
        <v>557</v>
      </c>
      <c r="D47" s="25">
        <v>875</v>
      </c>
      <c r="E47" s="25">
        <f t="shared" si="2"/>
        <v>1</v>
      </c>
    </row>
    <row r="48" spans="1:5" x14ac:dyDescent="0.3">
      <c r="A48" s="25">
        <v>4097</v>
      </c>
      <c r="B48" s="25">
        <v>945</v>
      </c>
      <c r="C48" s="25">
        <v>581</v>
      </c>
      <c r="D48" s="25">
        <v>900</v>
      </c>
      <c r="E48" s="25">
        <f t="shared" si="2"/>
        <v>0.98736310025273799</v>
      </c>
    </row>
    <row r="49" spans="1:5" x14ac:dyDescent="0.3">
      <c r="A49" s="25">
        <v>3973</v>
      </c>
      <c r="B49" s="25">
        <v>1497</v>
      </c>
      <c r="C49" s="25">
        <v>494</v>
      </c>
      <c r="D49" s="25">
        <v>1497</v>
      </c>
      <c r="E49" s="25">
        <f t="shared" si="2"/>
        <v>1</v>
      </c>
    </row>
    <row r="50" spans="1:5" x14ac:dyDescent="0.3">
      <c r="A50" s="25">
        <v>2968</v>
      </c>
      <c r="B50" s="25">
        <v>982</v>
      </c>
      <c r="C50" s="25">
        <v>446</v>
      </c>
      <c r="D50" s="25">
        <v>905</v>
      </c>
      <c r="E50" s="25">
        <f t="shared" si="2"/>
        <v>0.97037322046941132</v>
      </c>
    </row>
    <row r="51" spans="1:5" x14ac:dyDescent="0.3">
      <c r="A51" s="25">
        <v>3578</v>
      </c>
      <c r="B51" s="25">
        <v>914</v>
      </c>
      <c r="C51" s="25">
        <v>467</v>
      </c>
      <c r="D51" s="25">
        <v>914</v>
      </c>
      <c r="E51" s="25">
        <f t="shared" si="2"/>
        <v>1</v>
      </c>
    </row>
    <row r="52" spans="1:5" x14ac:dyDescent="0.3">
      <c r="A52" s="26">
        <v>3785</v>
      </c>
      <c r="B52" s="26">
        <v>894</v>
      </c>
      <c r="C52" s="26">
        <v>404</v>
      </c>
      <c r="D52" s="26">
        <v>806</v>
      </c>
      <c r="E52" s="26">
        <f t="shared" si="2"/>
        <v>0.97463245892187955</v>
      </c>
    </row>
    <row r="53" spans="1:5" x14ac:dyDescent="0.3">
      <c r="A53" s="26">
        <v>3359</v>
      </c>
      <c r="B53" s="26">
        <v>875</v>
      </c>
      <c r="C53" s="26">
        <v>346</v>
      </c>
      <c r="D53" s="26">
        <v>574</v>
      </c>
      <c r="E53" s="26">
        <f t="shared" si="2"/>
        <v>0.90917320458660233</v>
      </c>
    </row>
    <row r="54" spans="1:5" x14ac:dyDescent="0.3">
      <c r="A54" s="26">
        <v>3557</v>
      </c>
      <c r="B54" s="26">
        <v>1011</v>
      </c>
      <c r="C54" s="26">
        <v>444</v>
      </c>
      <c r="D54" s="26">
        <v>900</v>
      </c>
      <c r="E54" s="26">
        <f>(A54-C54)/((A54-C54)+(B54-D54))</f>
        <v>0.96557071960297769</v>
      </c>
    </row>
    <row r="55" spans="1:5" x14ac:dyDescent="0.3">
      <c r="A55" s="26">
        <v>3254</v>
      </c>
      <c r="B55" s="26">
        <v>1150</v>
      </c>
      <c r="C55" s="26">
        <v>501</v>
      </c>
      <c r="D55" s="26">
        <v>1004</v>
      </c>
      <c r="E55" s="26">
        <f t="shared" ref="E55:E66" si="3">(A55-C55)/((A55-C55)+(B55-D55))</f>
        <v>0.94963780614004834</v>
      </c>
    </row>
    <row r="56" spans="1:5" x14ac:dyDescent="0.3">
      <c r="A56" s="26">
        <v>3837</v>
      </c>
      <c r="B56" s="26">
        <v>1347</v>
      </c>
      <c r="C56" s="26">
        <v>559</v>
      </c>
      <c r="D56" s="26">
        <v>1071</v>
      </c>
      <c r="E56" s="26">
        <f t="shared" si="3"/>
        <v>0.92234102419808661</v>
      </c>
    </row>
    <row r="57" spans="1:5" x14ac:dyDescent="0.3">
      <c r="A57" s="26">
        <v>3861</v>
      </c>
      <c r="B57" s="26">
        <v>1192</v>
      </c>
      <c r="C57" s="26">
        <v>517</v>
      </c>
      <c r="D57" s="26">
        <v>1066</v>
      </c>
      <c r="E57" s="26">
        <f t="shared" si="3"/>
        <v>0.96368876080691646</v>
      </c>
    </row>
    <row r="58" spans="1:5" x14ac:dyDescent="0.3">
      <c r="A58" s="26">
        <v>2914</v>
      </c>
      <c r="B58" s="26">
        <v>1157</v>
      </c>
      <c r="C58" s="26">
        <v>406</v>
      </c>
      <c r="D58" s="26">
        <v>952</v>
      </c>
      <c r="E58" s="26">
        <f t="shared" si="3"/>
        <v>0.92443789163287871</v>
      </c>
    </row>
    <row r="59" spans="1:5" x14ac:dyDescent="0.3">
      <c r="A59" s="26">
        <v>3405</v>
      </c>
      <c r="B59" s="26">
        <v>1170</v>
      </c>
      <c r="C59" s="26">
        <v>387</v>
      </c>
      <c r="D59" s="26">
        <v>1049</v>
      </c>
      <c r="E59" s="26">
        <f t="shared" si="3"/>
        <v>0.96145269194010829</v>
      </c>
    </row>
    <row r="60" spans="1:5" x14ac:dyDescent="0.3">
      <c r="A60" s="26">
        <v>3614</v>
      </c>
      <c r="B60" s="26">
        <v>951</v>
      </c>
      <c r="C60" s="26">
        <v>326</v>
      </c>
      <c r="D60" s="26">
        <v>692</v>
      </c>
      <c r="E60" s="26">
        <f t="shared" si="3"/>
        <v>0.92698054694107701</v>
      </c>
    </row>
    <row r="61" spans="1:5" x14ac:dyDescent="0.3">
      <c r="A61" s="26">
        <v>3475</v>
      </c>
      <c r="B61" s="26">
        <v>1685</v>
      </c>
      <c r="C61" s="26">
        <v>564</v>
      </c>
      <c r="D61" s="26">
        <v>1155</v>
      </c>
      <c r="E61" s="26">
        <f t="shared" si="3"/>
        <v>0.84597500726532981</v>
      </c>
    </row>
    <row r="62" spans="1:5" x14ac:dyDescent="0.3">
      <c r="A62" s="26">
        <v>2943</v>
      </c>
      <c r="B62" s="26">
        <v>1159</v>
      </c>
      <c r="C62" s="26">
        <v>349</v>
      </c>
      <c r="D62" s="26">
        <v>870</v>
      </c>
      <c r="E62" s="26">
        <f t="shared" si="3"/>
        <v>0.89975719736385706</v>
      </c>
    </row>
    <row r="63" spans="1:5" x14ac:dyDescent="0.3">
      <c r="A63" s="26">
        <v>2840</v>
      </c>
      <c r="B63" s="26">
        <v>1128</v>
      </c>
      <c r="C63" s="26">
        <v>291</v>
      </c>
      <c r="D63" s="26">
        <v>937</v>
      </c>
      <c r="E63" s="26">
        <f t="shared" si="3"/>
        <v>0.9302919708029197</v>
      </c>
    </row>
    <row r="64" spans="1:5" x14ac:dyDescent="0.3">
      <c r="A64" s="26">
        <v>2925</v>
      </c>
      <c r="B64" s="26">
        <v>1356</v>
      </c>
      <c r="C64" s="26">
        <v>328</v>
      </c>
      <c r="D64" s="26">
        <v>924</v>
      </c>
      <c r="E64" s="26">
        <f t="shared" si="3"/>
        <v>0.85737867282931657</v>
      </c>
    </row>
    <row r="65" spans="1:5" x14ac:dyDescent="0.3">
      <c r="A65" s="26">
        <v>2679</v>
      </c>
      <c r="B65" s="26">
        <v>1272</v>
      </c>
      <c r="C65" s="26">
        <v>339</v>
      </c>
      <c r="D65" s="26">
        <v>961</v>
      </c>
      <c r="E65" s="26">
        <f t="shared" si="3"/>
        <v>0.88268577895133915</v>
      </c>
    </row>
    <row r="66" spans="1:5" x14ac:dyDescent="0.3">
      <c r="A66" s="26">
        <v>2827</v>
      </c>
      <c r="B66" s="26">
        <v>1615</v>
      </c>
      <c r="C66" s="26">
        <v>496</v>
      </c>
      <c r="D66" s="26">
        <v>1073</v>
      </c>
      <c r="E66" s="26">
        <f t="shared" si="3"/>
        <v>0.81134702401670733</v>
      </c>
    </row>
    <row r="68" spans="1:5" ht="15.6" x14ac:dyDescent="0.3">
      <c r="A68" s="4" t="s">
        <v>61</v>
      </c>
    </row>
    <row r="69" spans="1:5" x14ac:dyDescent="0.3">
      <c r="A69" t="s">
        <v>0</v>
      </c>
      <c r="B69" t="s">
        <v>8</v>
      </c>
      <c r="C69" t="s">
        <v>54</v>
      </c>
      <c r="D69" t="s">
        <v>55</v>
      </c>
    </row>
    <row r="70" spans="1:5" x14ac:dyDescent="0.3">
      <c r="A70" s="25">
        <v>4649</v>
      </c>
      <c r="B70" s="25">
        <v>1928</v>
      </c>
      <c r="C70" s="25">
        <v>905</v>
      </c>
      <c r="D70" s="25">
        <v>1560</v>
      </c>
      <c r="E70" s="25">
        <f t="shared" ref="E70:E99" si="4">(A70-C70)/((A70-C70)+(B70-D70))</f>
        <v>0.91050583657587547</v>
      </c>
    </row>
    <row r="71" spans="1:5" x14ac:dyDescent="0.3">
      <c r="A71" s="25">
        <v>4565</v>
      </c>
      <c r="B71" s="25">
        <v>2264</v>
      </c>
      <c r="C71" s="25">
        <v>1123</v>
      </c>
      <c r="D71" s="25">
        <v>1674</v>
      </c>
      <c r="E71" s="25">
        <f t="shared" si="4"/>
        <v>0.85367063492063489</v>
      </c>
    </row>
    <row r="72" spans="1:5" x14ac:dyDescent="0.3">
      <c r="A72" s="25">
        <v>4666</v>
      </c>
      <c r="B72" s="25">
        <v>2300</v>
      </c>
      <c r="C72" s="25">
        <v>834</v>
      </c>
      <c r="D72" s="25">
        <v>1317</v>
      </c>
      <c r="E72" s="25">
        <f t="shared" si="4"/>
        <v>0.79584631360332292</v>
      </c>
    </row>
    <row r="73" spans="1:5" x14ac:dyDescent="0.3">
      <c r="A73" s="25">
        <v>4802</v>
      </c>
      <c r="B73" s="25">
        <v>2551</v>
      </c>
      <c r="C73" s="25">
        <v>934</v>
      </c>
      <c r="D73" s="25">
        <v>1727</v>
      </c>
      <c r="E73" s="25">
        <f t="shared" si="4"/>
        <v>0.82438192668371701</v>
      </c>
    </row>
    <row r="74" spans="1:5" x14ac:dyDescent="0.3">
      <c r="A74" s="25">
        <v>4100</v>
      </c>
      <c r="B74" s="25">
        <v>1767</v>
      </c>
      <c r="C74" s="25">
        <v>641</v>
      </c>
      <c r="D74" s="25">
        <v>1479</v>
      </c>
      <c r="E74" s="25">
        <f t="shared" si="4"/>
        <v>0.92313851080864695</v>
      </c>
    </row>
    <row r="75" spans="1:5" x14ac:dyDescent="0.3">
      <c r="A75" s="25">
        <v>4567</v>
      </c>
      <c r="B75" s="25">
        <v>1480</v>
      </c>
      <c r="C75" s="25">
        <v>1000</v>
      </c>
      <c r="D75" s="25">
        <v>1414</v>
      </c>
      <c r="E75" s="25">
        <f t="shared" si="4"/>
        <v>0.98183319570602812</v>
      </c>
    </row>
    <row r="76" spans="1:5" x14ac:dyDescent="0.3">
      <c r="A76" s="25">
        <v>4489</v>
      </c>
      <c r="B76" s="25">
        <v>1660</v>
      </c>
      <c r="C76" s="25">
        <v>901</v>
      </c>
      <c r="D76" s="25">
        <v>1360</v>
      </c>
      <c r="E76" s="25">
        <f t="shared" si="4"/>
        <v>0.9228395061728395</v>
      </c>
    </row>
    <row r="77" spans="1:5" x14ac:dyDescent="0.3">
      <c r="A77" s="25">
        <v>4335</v>
      </c>
      <c r="B77" s="25">
        <v>1517</v>
      </c>
      <c r="C77" s="25">
        <v>856</v>
      </c>
      <c r="D77" s="25">
        <v>1287</v>
      </c>
      <c r="E77" s="25">
        <f t="shared" si="4"/>
        <v>0.93798867619304394</v>
      </c>
    </row>
    <row r="78" spans="1:5" x14ac:dyDescent="0.3">
      <c r="A78" s="25">
        <v>4698</v>
      </c>
      <c r="B78" s="25">
        <v>2164</v>
      </c>
      <c r="C78" s="25">
        <v>876</v>
      </c>
      <c r="D78" s="25">
        <v>1355</v>
      </c>
      <c r="E78" s="25">
        <f t="shared" si="4"/>
        <v>0.82530770891816019</v>
      </c>
    </row>
    <row r="79" spans="1:5" x14ac:dyDescent="0.3">
      <c r="A79" s="25">
        <v>4677</v>
      </c>
      <c r="B79" s="25">
        <v>1744</v>
      </c>
      <c r="C79" s="25">
        <v>765</v>
      </c>
      <c r="D79" s="25">
        <v>1572</v>
      </c>
      <c r="E79" s="25">
        <f t="shared" si="4"/>
        <v>0.95788442703232124</v>
      </c>
    </row>
    <row r="80" spans="1:5" x14ac:dyDescent="0.3">
      <c r="A80" s="25">
        <v>4289</v>
      </c>
      <c r="B80" s="25">
        <v>2859</v>
      </c>
      <c r="C80" s="25">
        <v>688</v>
      </c>
      <c r="D80" s="25">
        <v>2023</v>
      </c>
      <c r="E80" s="25">
        <f t="shared" si="4"/>
        <v>0.81158440387649311</v>
      </c>
    </row>
    <row r="81" spans="1:5" x14ac:dyDescent="0.3">
      <c r="A81" s="25">
        <v>4688</v>
      </c>
      <c r="B81" s="25">
        <v>1909</v>
      </c>
      <c r="C81" s="25">
        <v>679</v>
      </c>
      <c r="D81" s="25">
        <v>1465</v>
      </c>
      <c r="E81" s="25">
        <f t="shared" si="4"/>
        <v>0.90029193801931284</v>
      </c>
    </row>
    <row r="82" spans="1:5" x14ac:dyDescent="0.3">
      <c r="A82" s="25">
        <v>4364</v>
      </c>
      <c r="B82" s="25">
        <v>3128</v>
      </c>
      <c r="C82" s="25">
        <v>1000</v>
      </c>
      <c r="D82" s="25">
        <v>1738</v>
      </c>
      <c r="E82" s="25">
        <f t="shared" si="4"/>
        <v>0.70761464030290278</v>
      </c>
    </row>
    <row r="83" spans="1:5" x14ac:dyDescent="0.3">
      <c r="A83" s="25">
        <v>4812</v>
      </c>
      <c r="B83" s="25">
        <v>1373</v>
      </c>
      <c r="C83" s="25">
        <v>567</v>
      </c>
      <c r="D83" s="25">
        <v>1223</v>
      </c>
      <c r="E83" s="25">
        <f t="shared" si="4"/>
        <v>0.96587030716723554</v>
      </c>
    </row>
    <row r="84" spans="1:5" x14ac:dyDescent="0.3">
      <c r="A84" s="25">
        <v>4534</v>
      </c>
      <c r="B84" s="25">
        <v>1698</v>
      </c>
      <c r="C84" s="25">
        <v>836</v>
      </c>
      <c r="D84" s="25">
        <v>1567</v>
      </c>
      <c r="E84" s="25">
        <f t="shared" si="4"/>
        <v>0.96578741185688166</v>
      </c>
    </row>
    <row r="85" spans="1:5" x14ac:dyDescent="0.3">
      <c r="A85" s="26">
        <v>5123</v>
      </c>
      <c r="B85" s="26">
        <v>2628</v>
      </c>
      <c r="C85" s="26">
        <v>916</v>
      </c>
      <c r="D85" s="26">
        <v>1588</v>
      </c>
      <c r="E85" s="26">
        <f t="shared" si="4"/>
        <v>0.80179149990470744</v>
      </c>
    </row>
    <row r="86" spans="1:5" x14ac:dyDescent="0.3">
      <c r="A86" s="26">
        <v>4366</v>
      </c>
      <c r="B86" s="26">
        <v>2129</v>
      </c>
      <c r="C86" s="26">
        <v>969</v>
      </c>
      <c r="D86" s="26">
        <v>1799</v>
      </c>
      <c r="E86" s="26">
        <f t="shared" si="4"/>
        <v>0.91145693587335663</v>
      </c>
    </row>
    <row r="87" spans="1:5" x14ac:dyDescent="0.3">
      <c r="A87" s="26">
        <v>4444</v>
      </c>
      <c r="B87" s="26">
        <v>1607</v>
      </c>
      <c r="C87" s="26">
        <v>692</v>
      </c>
      <c r="D87" s="26">
        <v>1300</v>
      </c>
      <c r="E87" s="26">
        <f t="shared" si="4"/>
        <v>0.92436560729243655</v>
      </c>
    </row>
    <row r="88" spans="1:5" x14ac:dyDescent="0.3">
      <c r="A88" s="26">
        <v>4696</v>
      </c>
      <c r="B88" s="26">
        <v>2259</v>
      </c>
      <c r="C88" s="26">
        <v>1408</v>
      </c>
      <c r="D88" s="26">
        <v>1634</v>
      </c>
      <c r="E88" s="26">
        <f t="shared" si="4"/>
        <v>0.84027600306670069</v>
      </c>
    </row>
    <row r="89" spans="1:5" x14ac:dyDescent="0.3">
      <c r="A89" s="26">
        <v>4419</v>
      </c>
      <c r="B89" s="26">
        <v>1217</v>
      </c>
      <c r="C89" s="26">
        <v>626</v>
      </c>
      <c r="D89" s="26">
        <v>1217</v>
      </c>
      <c r="E89" s="26">
        <f t="shared" si="4"/>
        <v>1</v>
      </c>
    </row>
    <row r="90" spans="1:5" x14ac:dyDescent="0.3">
      <c r="A90" s="26">
        <v>4768</v>
      </c>
      <c r="B90" s="26">
        <v>2267</v>
      </c>
      <c r="C90" s="26">
        <v>582</v>
      </c>
      <c r="D90" s="26">
        <v>1411</v>
      </c>
      <c r="E90" s="26">
        <f t="shared" si="4"/>
        <v>0.83022610075366921</v>
      </c>
    </row>
    <row r="91" spans="1:5" x14ac:dyDescent="0.3">
      <c r="A91" s="26">
        <v>4649</v>
      </c>
      <c r="B91" s="26">
        <v>1402</v>
      </c>
      <c r="C91" s="26">
        <v>735</v>
      </c>
      <c r="D91" s="26">
        <v>1234</v>
      </c>
      <c r="E91" s="26">
        <f t="shared" si="4"/>
        <v>0.95884370406663399</v>
      </c>
    </row>
    <row r="92" spans="1:5" x14ac:dyDescent="0.3">
      <c r="A92" s="26">
        <v>4879</v>
      </c>
      <c r="B92" s="26">
        <v>2011</v>
      </c>
      <c r="C92" s="26">
        <v>926</v>
      </c>
      <c r="D92" s="26">
        <v>1465</v>
      </c>
      <c r="E92" s="26">
        <f t="shared" si="4"/>
        <v>0.87863969771060235</v>
      </c>
    </row>
    <row r="93" spans="1:5" x14ac:dyDescent="0.3">
      <c r="A93" s="26">
        <v>4916</v>
      </c>
      <c r="B93" s="26">
        <v>1892</v>
      </c>
      <c r="C93" s="26">
        <v>1034</v>
      </c>
      <c r="D93" s="26">
        <v>1102</v>
      </c>
      <c r="E93" s="26">
        <f t="shared" si="4"/>
        <v>0.83090753424657537</v>
      </c>
    </row>
    <row r="94" spans="1:5" x14ac:dyDescent="0.3">
      <c r="A94" s="26">
        <v>4424</v>
      </c>
      <c r="B94" s="26">
        <v>2105</v>
      </c>
      <c r="C94" s="26">
        <v>841</v>
      </c>
      <c r="D94" s="26">
        <v>1674</v>
      </c>
      <c r="E94" s="26">
        <f t="shared" si="4"/>
        <v>0.89262580966616845</v>
      </c>
    </row>
    <row r="95" spans="1:5" x14ac:dyDescent="0.3">
      <c r="A95" s="26">
        <v>4267</v>
      </c>
      <c r="B95" s="26">
        <v>1914</v>
      </c>
      <c r="C95" s="26">
        <v>694</v>
      </c>
      <c r="D95" s="26">
        <v>1320</v>
      </c>
      <c r="E95" s="26">
        <f t="shared" si="4"/>
        <v>0.85745140388768903</v>
      </c>
    </row>
    <row r="96" spans="1:5" x14ac:dyDescent="0.3">
      <c r="A96" s="26">
        <v>4927</v>
      </c>
      <c r="B96" s="26">
        <v>1824</v>
      </c>
      <c r="C96" s="26">
        <v>545</v>
      </c>
      <c r="D96" s="26">
        <v>1363</v>
      </c>
      <c r="E96" s="26">
        <f t="shared" si="4"/>
        <v>0.90481106752013218</v>
      </c>
    </row>
    <row r="97" spans="1:5" x14ac:dyDescent="0.3">
      <c r="A97" s="26">
        <v>4388</v>
      </c>
      <c r="B97" s="26">
        <v>1876</v>
      </c>
      <c r="C97" s="26">
        <v>864</v>
      </c>
      <c r="D97" s="26">
        <v>1600</v>
      </c>
      <c r="E97" s="26">
        <f t="shared" si="4"/>
        <v>0.92736842105263162</v>
      </c>
    </row>
    <row r="98" spans="1:5" x14ac:dyDescent="0.3">
      <c r="A98" s="26">
        <v>4379</v>
      </c>
      <c r="B98" s="26">
        <v>1515</v>
      </c>
      <c r="C98" s="26">
        <v>875</v>
      </c>
      <c r="D98" s="26">
        <v>1132</v>
      </c>
      <c r="E98" s="26">
        <f t="shared" si="4"/>
        <v>0.90146642655003861</v>
      </c>
    </row>
    <row r="99" spans="1:5" x14ac:dyDescent="0.3">
      <c r="A99" s="26">
        <v>4999</v>
      </c>
      <c r="B99" s="26">
        <v>1460</v>
      </c>
      <c r="C99" s="26">
        <v>919</v>
      </c>
      <c r="D99" s="26">
        <v>1303</v>
      </c>
      <c r="E99" s="26">
        <f t="shared" si="4"/>
        <v>0.96294548029265992</v>
      </c>
    </row>
    <row r="101" spans="1:5" ht="15.6" x14ac:dyDescent="0.3">
      <c r="A101" s="4" t="s">
        <v>62</v>
      </c>
    </row>
    <row r="102" spans="1:5" x14ac:dyDescent="0.3">
      <c r="A102" t="s">
        <v>0</v>
      </c>
      <c r="B102" t="s">
        <v>8</v>
      </c>
      <c r="C102" t="s">
        <v>54</v>
      </c>
      <c r="D102" t="s">
        <v>55</v>
      </c>
    </row>
    <row r="103" spans="1:5" x14ac:dyDescent="0.3">
      <c r="A103" s="25">
        <v>4707</v>
      </c>
      <c r="B103" s="25">
        <v>1744</v>
      </c>
      <c r="C103" s="25">
        <v>1496</v>
      </c>
      <c r="D103" s="25">
        <v>1539</v>
      </c>
      <c r="E103" s="25">
        <f t="shared" ref="E103:E117" si="5">(A103-C103)/((A103-C103)+(B103-D103))</f>
        <v>0.93998829039812648</v>
      </c>
    </row>
    <row r="104" spans="1:5" x14ac:dyDescent="0.3">
      <c r="A104" s="25">
        <v>4313</v>
      </c>
      <c r="B104" s="25">
        <v>2129</v>
      </c>
      <c r="C104" s="25">
        <v>1096</v>
      </c>
      <c r="D104" s="25">
        <v>1602</v>
      </c>
      <c r="E104" s="25">
        <f t="shared" si="5"/>
        <v>0.85924145299145294</v>
      </c>
    </row>
    <row r="105" spans="1:5" x14ac:dyDescent="0.3">
      <c r="A105" s="25">
        <v>4649</v>
      </c>
      <c r="B105" s="25">
        <v>1528</v>
      </c>
      <c r="C105" s="25">
        <v>1162</v>
      </c>
      <c r="D105" s="25">
        <v>1476</v>
      </c>
      <c r="E105" s="25">
        <f t="shared" si="5"/>
        <v>0.985306583780729</v>
      </c>
    </row>
    <row r="106" spans="1:5" x14ac:dyDescent="0.3">
      <c r="A106" s="25">
        <v>5145</v>
      </c>
      <c r="B106" s="25">
        <v>2059</v>
      </c>
      <c r="C106" s="25">
        <v>1916</v>
      </c>
      <c r="D106" s="25">
        <v>1554</v>
      </c>
      <c r="E106" s="25">
        <f t="shared" si="5"/>
        <v>0.86475629351901451</v>
      </c>
    </row>
    <row r="107" spans="1:5" x14ac:dyDescent="0.3">
      <c r="A107" s="25">
        <v>5401</v>
      </c>
      <c r="B107" s="25">
        <v>1751</v>
      </c>
      <c r="C107" s="25">
        <v>1065</v>
      </c>
      <c r="D107" s="25">
        <v>1751</v>
      </c>
      <c r="E107" s="25">
        <f t="shared" si="5"/>
        <v>1</v>
      </c>
    </row>
    <row r="108" spans="1:5" x14ac:dyDescent="0.3">
      <c r="A108" s="25">
        <v>4359</v>
      </c>
      <c r="B108" s="25">
        <v>1903</v>
      </c>
      <c r="C108" s="25">
        <v>1455</v>
      </c>
      <c r="D108" s="25">
        <v>1802</v>
      </c>
      <c r="E108" s="25">
        <f t="shared" si="5"/>
        <v>0.96638935108153079</v>
      </c>
    </row>
    <row r="109" spans="1:5" x14ac:dyDescent="0.3">
      <c r="A109" s="25">
        <v>4299</v>
      </c>
      <c r="B109" s="25">
        <v>1012</v>
      </c>
      <c r="C109" s="25">
        <v>899</v>
      </c>
      <c r="D109" s="25">
        <v>1012</v>
      </c>
      <c r="E109" s="25">
        <f t="shared" si="5"/>
        <v>1</v>
      </c>
    </row>
    <row r="110" spans="1:5" x14ac:dyDescent="0.3">
      <c r="A110" s="25">
        <v>5372</v>
      </c>
      <c r="B110" s="25">
        <v>1782</v>
      </c>
      <c r="C110" s="25">
        <v>1057</v>
      </c>
      <c r="D110" s="25">
        <v>1279</v>
      </c>
      <c r="E110" s="25">
        <f t="shared" si="5"/>
        <v>0.89559983395599829</v>
      </c>
    </row>
    <row r="111" spans="1:5" x14ac:dyDescent="0.3">
      <c r="A111" s="25">
        <v>5140</v>
      </c>
      <c r="B111" s="25">
        <v>1283</v>
      </c>
      <c r="C111" s="25">
        <v>746</v>
      </c>
      <c r="D111" s="25">
        <v>1172</v>
      </c>
      <c r="E111" s="25">
        <f t="shared" si="5"/>
        <v>0.97536071032186455</v>
      </c>
    </row>
    <row r="112" spans="1:5" x14ac:dyDescent="0.3">
      <c r="A112" s="25">
        <v>3805</v>
      </c>
      <c r="B112" s="25">
        <v>2076</v>
      </c>
      <c r="C112" s="25">
        <v>1317</v>
      </c>
      <c r="D112" s="25">
        <v>2076</v>
      </c>
      <c r="E112" s="25">
        <f t="shared" si="5"/>
        <v>1</v>
      </c>
    </row>
    <row r="113" spans="1:5" x14ac:dyDescent="0.3">
      <c r="A113" s="25">
        <v>4916</v>
      </c>
      <c r="B113" s="25">
        <v>1923</v>
      </c>
      <c r="C113" s="25">
        <v>891</v>
      </c>
      <c r="D113" s="25">
        <v>1482</v>
      </c>
      <c r="E113" s="25">
        <f t="shared" si="5"/>
        <v>0.90125391849529779</v>
      </c>
    </row>
    <row r="114" spans="1:5" x14ac:dyDescent="0.3">
      <c r="A114" s="25">
        <v>5455</v>
      </c>
      <c r="B114" s="25">
        <v>1477</v>
      </c>
      <c r="C114" s="25">
        <v>1313</v>
      </c>
      <c r="D114" s="25">
        <v>1477</v>
      </c>
      <c r="E114" s="25">
        <f t="shared" si="5"/>
        <v>1</v>
      </c>
    </row>
    <row r="115" spans="1:5" x14ac:dyDescent="0.3">
      <c r="A115" s="25">
        <v>4711</v>
      </c>
      <c r="B115" s="25">
        <v>1492</v>
      </c>
      <c r="C115" s="25">
        <v>1939</v>
      </c>
      <c r="D115" s="25">
        <v>1492</v>
      </c>
      <c r="E115" s="25">
        <f t="shared" si="5"/>
        <v>1</v>
      </c>
    </row>
    <row r="116" spans="1:5" x14ac:dyDescent="0.3">
      <c r="A116" s="25">
        <v>4750</v>
      </c>
      <c r="B116" s="25">
        <v>1439</v>
      </c>
      <c r="C116" s="25">
        <v>1097</v>
      </c>
      <c r="D116" s="25">
        <v>1022</v>
      </c>
      <c r="E116" s="25">
        <f t="shared" si="5"/>
        <v>0.89754299754299749</v>
      </c>
    </row>
    <row r="117" spans="1:5" x14ac:dyDescent="0.3">
      <c r="A117" s="25">
        <v>5608</v>
      </c>
      <c r="B117" s="25">
        <v>966</v>
      </c>
      <c r="C117" s="25">
        <v>912</v>
      </c>
      <c r="D117" s="25">
        <v>966</v>
      </c>
      <c r="E117" s="25">
        <f t="shared" si="5"/>
        <v>1</v>
      </c>
    </row>
    <row r="118" spans="1:5" x14ac:dyDescent="0.3">
      <c r="A118" s="26">
        <v>4259</v>
      </c>
      <c r="B118" s="26">
        <v>1160</v>
      </c>
      <c r="C118" s="26">
        <v>853</v>
      </c>
      <c r="D118" s="26">
        <v>950</v>
      </c>
      <c r="E118" s="26">
        <f>(A118-C118)/((A118-C118)+(B118-D118))</f>
        <v>0.94192477876106195</v>
      </c>
    </row>
    <row r="119" spans="1:5" x14ac:dyDescent="0.3">
      <c r="A119" s="26">
        <v>5295</v>
      </c>
      <c r="B119" s="26">
        <v>1478</v>
      </c>
      <c r="C119" s="26">
        <v>851</v>
      </c>
      <c r="D119" s="26">
        <v>1303</v>
      </c>
      <c r="E119" s="26">
        <f>(A119-C119)/((A119-C119)+(B119-D119))</f>
        <v>0.96211301147434514</v>
      </c>
    </row>
    <row r="120" spans="1:5" x14ac:dyDescent="0.3">
      <c r="A120" s="26">
        <v>4571</v>
      </c>
      <c r="B120" s="26">
        <v>1011</v>
      </c>
      <c r="C120" s="26">
        <v>601</v>
      </c>
      <c r="D120" s="26">
        <v>800</v>
      </c>
      <c r="E120" s="26">
        <f>(A120-C120)/((A120-C120)+(B120-D120))</f>
        <v>0.94953360440086099</v>
      </c>
    </row>
    <row r="121" spans="1:5" x14ac:dyDescent="0.3">
      <c r="A121" s="26">
        <v>5163</v>
      </c>
      <c r="B121" s="26">
        <v>1392</v>
      </c>
      <c r="C121" s="26">
        <v>836</v>
      </c>
      <c r="D121" s="26">
        <v>1285</v>
      </c>
      <c r="E121" s="26">
        <f>(A121-C121)/((A121-C121)+(B121-D121))</f>
        <v>0.97586829048263424</v>
      </c>
    </row>
    <row r="122" spans="1:5" x14ac:dyDescent="0.3">
      <c r="A122" s="26">
        <v>5024</v>
      </c>
      <c r="B122" s="26">
        <v>1451</v>
      </c>
      <c r="C122" s="26">
        <v>883</v>
      </c>
      <c r="D122" s="26">
        <v>1082</v>
      </c>
      <c r="E122" s="26">
        <f>(A122-C122)/((A122-C122)+(B122-D122))</f>
        <v>0.91818181818181821</v>
      </c>
    </row>
    <row r="123" spans="1:5" x14ac:dyDescent="0.3">
      <c r="A123" s="26">
        <v>5074</v>
      </c>
      <c r="B123" s="26">
        <v>1488</v>
      </c>
      <c r="C123" s="26">
        <v>884</v>
      </c>
      <c r="D123" s="26">
        <v>1622</v>
      </c>
      <c r="E123" s="26">
        <v>1</v>
      </c>
    </row>
    <row r="124" spans="1:5" x14ac:dyDescent="0.3">
      <c r="A124" s="26">
        <v>4038</v>
      </c>
      <c r="B124" s="26">
        <v>1279</v>
      </c>
      <c r="C124" s="26">
        <v>900</v>
      </c>
      <c r="D124" s="26">
        <v>1108</v>
      </c>
      <c r="E124" s="26">
        <f>(A124-C124)/((A124-C124)+(B124-D124))</f>
        <v>0.94832275611967365</v>
      </c>
    </row>
    <row r="125" spans="1:5" x14ac:dyDescent="0.3">
      <c r="A125" s="26">
        <v>4831</v>
      </c>
      <c r="B125" s="26">
        <v>1479</v>
      </c>
      <c r="C125" s="26">
        <v>806</v>
      </c>
      <c r="D125" s="26">
        <v>1246</v>
      </c>
      <c r="E125" s="26">
        <f>(A125-C125)/((A125-C125)+(B125-D125))</f>
        <v>0.9452794739314232</v>
      </c>
    </row>
    <row r="126" spans="1:5" x14ac:dyDescent="0.3">
      <c r="A126" s="26">
        <v>4572</v>
      </c>
      <c r="B126" s="26">
        <v>1000</v>
      </c>
      <c r="C126" s="26">
        <v>838</v>
      </c>
      <c r="D126" s="26">
        <v>1133</v>
      </c>
      <c r="E126" s="26">
        <v>1</v>
      </c>
    </row>
    <row r="127" spans="1:5" x14ac:dyDescent="0.3">
      <c r="A127" s="26">
        <v>4813</v>
      </c>
      <c r="B127" s="26">
        <v>962</v>
      </c>
      <c r="C127" s="26">
        <v>860</v>
      </c>
      <c r="D127" s="26">
        <v>926</v>
      </c>
      <c r="E127" s="26">
        <f>(A127-C127)/((A127-C127)+(B127-D127))</f>
        <v>0.99097518174981203</v>
      </c>
    </row>
    <row r="128" spans="1:5" x14ac:dyDescent="0.3">
      <c r="A128" s="26">
        <v>5085</v>
      </c>
      <c r="B128" s="26">
        <v>1158</v>
      </c>
      <c r="C128" s="26">
        <v>928</v>
      </c>
      <c r="D128" s="26">
        <v>1276</v>
      </c>
      <c r="E128" s="26">
        <v>1</v>
      </c>
    </row>
    <row r="129" spans="1:5" x14ac:dyDescent="0.3">
      <c r="A129" s="26">
        <v>5197</v>
      </c>
      <c r="B129" s="26">
        <v>1323</v>
      </c>
      <c r="C129" s="26">
        <v>1177</v>
      </c>
      <c r="D129" s="26">
        <v>1231</v>
      </c>
      <c r="E129" s="26">
        <f>(A129-C129)/((A129-C129)+(B129-D129))</f>
        <v>0.97762645914396884</v>
      </c>
    </row>
    <row r="130" spans="1:5" x14ac:dyDescent="0.3">
      <c r="A130" s="26">
        <v>4860</v>
      </c>
      <c r="B130" s="26">
        <v>1320</v>
      </c>
      <c r="C130" s="26">
        <v>985</v>
      </c>
      <c r="D130" s="26">
        <v>1285</v>
      </c>
      <c r="E130" s="26">
        <f>(A130-C130)/((A130-C130)+(B130-D130))</f>
        <v>0.99104859335038364</v>
      </c>
    </row>
    <row r="131" spans="1:5" x14ac:dyDescent="0.3">
      <c r="A131" s="26">
        <v>4378</v>
      </c>
      <c r="B131" s="26">
        <v>1192</v>
      </c>
      <c r="C131" s="26">
        <v>1033</v>
      </c>
      <c r="D131" s="26">
        <v>998</v>
      </c>
      <c r="E131" s="26">
        <f>(A131-C131)/((A131-C131)+(B131-D131))</f>
        <v>0.94518225487425822</v>
      </c>
    </row>
    <row r="132" spans="1:5" x14ac:dyDescent="0.3">
      <c r="A132" s="26">
        <v>5298</v>
      </c>
      <c r="B132" s="26">
        <v>1115</v>
      </c>
      <c r="C132" s="26">
        <v>1034</v>
      </c>
      <c r="D132" s="26">
        <v>1237</v>
      </c>
      <c r="E132" s="2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topLeftCell="A55" workbookViewId="0">
      <selection activeCell="M106" sqref="M106"/>
    </sheetView>
  </sheetViews>
  <sheetFormatPr defaultRowHeight="14.4" x14ac:dyDescent="0.3"/>
  <sheetData>
    <row r="1" spans="1:8" x14ac:dyDescent="0.3">
      <c r="A1" t="s">
        <v>52</v>
      </c>
      <c r="B1" t="s">
        <v>0</v>
      </c>
      <c r="C1" t="s">
        <v>8</v>
      </c>
      <c r="D1" t="s">
        <v>1</v>
      </c>
      <c r="E1" t="s">
        <v>2</v>
      </c>
      <c r="H1" t="s">
        <v>9</v>
      </c>
    </row>
    <row r="2" spans="1:8" x14ac:dyDescent="0.3">
      <c r="A2" s="26" t="s">
        <v>51</v>
      </c>
      <c r="B2" s="26">
        <v>987</v>
      </c>
      <c r="C2" s="26">
        <v>2018</v>
      </c>
      <c r="D2" s="26">
        <v>253</v>
      </c>
      <c r="E2" s="26">
        <v>382</v>
      </c>
      <c r="F2" s="26">
        <v>734</v>
      </c>
      <c r="G2" s="26">
        <v>1636</v>
      </c>
      <c r="H2" s="26">
        <v>30.9704641350211</v>
      </c>
    </row>
    <row r="3" spans="1:8" x14ac:dyDescent="0.3">
      <c r="A3" s="26" t="s">
        <v>50</v>
      </c>
      <c r="B3" s="26">
        <v>1400</v>
      </c>
      <c r="C3" s="26">
        <v>2541</v>
      </c>
      <c r="D3" s="26">
        <v>331</v>
      </c>
      <c r="E3" s="26">
        <v>600</v>
      </c>
      <c r="F3" s="26">
        <v>1069</v>
      </c>
      <c r="G3" s="26">
        <v>1941</v>
      </c>
      <c r="H3" s="26">
        <v>35.514950166112961</v>
      </c>
    </row>
    <row r="4" spans="1:8" x14ac:dyDescent="0.3">
      <c r="A4" s="26" t="s">
        <v>49</v>
      </c>
      <c r="B4" s="26">
        <v>1638</v>
      </c>
      <c r="C4" s="26">
        <v>3381</v>
      </c>
      <c r="D4" s="26">
        <v>352</v>
      </c>
      <c r="E4" s="26">
        <v>873</v>
      </c>
      <c r="F4" s="26">
        <v>1286</v>
      </c>
      <c r="G4" s="26">
        <v>2508</v>
      </c>
      <c r="H4" s="26">
        <v>33.89562467053242</v>
      </c>
    </row>
    <row r="5" spans="1:8" x14ac:dyDescent="0.3">
      <c r="A5" s="26" t="s">
        <v>48</v>
      </c>
      <c r="B5" s="26">
        <v>2653</v>
      </c>
      <c r="C5" s="26">
        <v>4442</v>
      </c>
      <c r="D5" s="26">
        <v>422</v>
      </c>
      <c r="E5" s="26">
        <v>587</v>
      </c>
      <c r="F5" s="26">
        <v>2231</v>
      </c>
      <c r="G5" s="26">
        <v>3855</v>
      </c>
      <c r="H5" s="26">
        <v>36.657903384817615</v>
      </c>
    </row>
    <row r="6" spans="1:8" x14ac:dyDescent="0.3">
      <c r="A6" s="26" t="s">
        <v>47</v>
      </c>
      <c r="B6" s="26">
        <v>1989</v>
      </c>
      <c r="C6" s="26">
        <v>3740</v>
      </c>
      <c r="D6" s="26">
        <v>441</v>
      </c>
      <c r="E6" s="26">
        <v>1244</v>
      </c>
      <c r="F6" s="26">
        <v>1548</v>
      </c>
      <c r="G6" s="26">
        <v>2496</v>
      </c>
      <c r="H6" s="26">
        <v>38.27893175074184</v>
      </c>
    </row>
    <row r="7" spans="1:8" x14ac:dyDescent="0.3">
      <c r="A7" s="26" t="s">
        <v>46</v>
      </c>
      <c r="B7" s="26">
        <v>1432</v>
      </c>
      <c r="C7" s="26">
        <v>1820</v>
      </c>
      <c r="D7" s="26">
        <v>314</v>
      </c>
      <c r="E7" s="26">
        <v>615</v>
      </c>
      <c r="F7" s="26">
        <v>1118</v>
      </c>
      <c r="G7" s="26">
        <v>1205</v>
      </c>
      <c r="H7" s="26">
        <v>48.127421437795952</v>
      </c>
    </row>
    <row r="8" spans="1:8" x14ac:dyDescent="0.3">
      <c r="A8" s="26" t="s">
        <v>45</v>
      </c>
      <c r="B8" s="26">
        <v>2365</v>
      </c>
      <c r="C8" s="26">
        <v>3476</v>
      </c>
      <c r="D8" s="26">
        <v>391</v>
      </c>
      <c r="E8" s="26">
        <v>770</v>
      </c>
      <c r="F8" s="26">
        <v>1974</v>
      </c>
      <c r="G8" s="26">
        <v>2706</v>
      </c>
      <c r="H8" s="26">
        <v>42.179487179487182</v>
      </c>
    </row>
    <row r="9" spans="1:8" x14ac:dyDescent="0.3">
      <c r="A9" s="26" t="s">
        <v>44</v>
      </c>
      <c r="B9" s="26">
        <v>2604</v>
      </c>
      <c r="C9" s="26">
        <v>3753</v>
      </c>
      <c r="D9" s="26">
        <v>534</v>
      </c>
      <c r="E9" s="26">
        <v>1335</v>
      </c>
      <c r="F9" s="26">
        <v>2070</v>
      </c>
      <c r="G9" s="26">
        <v>2418</v>
      </c>
      <c r="H9" s="26">
        <v>46.122994652406419</v>
      </c>
    </row>
    <row r="10" spans="1:8" x14ac:dyDescent="0.3">
      <c r="A10" s="26" t="s">
        <v>43</v>
      </c>
      <c r="B10" s="26">
        <v>1552</v>
      </c>
      <c r="C10" s="26">
        <v>3310</v>
      </c>
      <c r="D10" s="26">
        <v>311</v>
      </c>
      <c r="E10" s="26">
        <v>755</v>
      </c>
      <c r="F10" s="26">
        <v>1241</v>
      </c>
      <c r="G10" s="26">
        <v>2555</v>
      </c>
      <c r="H10" s="26">
        <v>32.692307692307693</v>
      </c>
    </row>
    <row r="11" spans="1:8" x14ac:dyDescent="0.3">
      <c r="A11" s="26" t="s">
        <v>42</v>
      </c>
      <c r="B11" s="26">
        <v>2023</v>
      </c>
      <c r="C11" s="26">
        <v>2479</v>
      </c>
      <c r="D11" s="26">
        <v>480</v>
      </c>
      <c r="E11" s="26">
        <v>711</v>
      </c>
      <c r="F11" s="26">
        <v>1543</v>
      </c>
      <c r="G11" s="26">
        <v>1768</v>
      </c>
      <c r="H11" s="26">
        <v>46.602234974327999</v>
      </c>
    </row>
    <row r="12" spans="1:8" x14ac:dyDescent="0.3">
      <c r="A12" s="25" t="s">
        <v>41</v>
      </c>
      <c r="B12" s="25">
        <v>809</v>
      </c>
      <c r="C12" s="25">
        <v>744</v>
      </c>
      <c r="D12" s="25">
        <v>205</v>
      </c>
      <c r="E12" s="25">
        <v>249</v>
      </c>
      <c r="F12" s="25">
        <v>604</v>
      </c>
      <c r="G12" s="25">
        <v>495</v>
      </c>
      <c r="H12" s="25">
        <v>54.959053685168335</v>
      </c>
    </row>
    <row r="13" spans="1:8" x14ac:dyDescent="0.3">
      <c r="A13" s="25" t="s">
        <v>40</v>
      </c>
      <c r="B13" s="25">
        <v>714</v>
      </c>
      <c r="C13" s="25">
        <v>1199</v>
      </c>
      <c r="D13" s="25">
        <v>181</v>
      </c>
      <c r="E13" s="25">
        <v>236</v>
      </c>
      <c r="F13" s="25">
        <v>533</v>
      </c>
      <c r="G13" s="25">
        <v>963</v>
      </c>
      <c r="H13" s="25">
        <v>35.628342245989302</v>
      </c>
    </row>
    <row r="14" spans="1:8" x14ac:dyDescent="0.3">
      <c r="A14" s="25" t="s">
        <v>39</v>
      </c>
      <c r="B14" s="25">
        <v>788</v>
      </c>
      <c r="C14" s="25">
        <v>822</v>
      </c>
      <c r="D14" s="25">
        <v>210</v>
      </c>
      <c r="E14" s="25">
        <v>261</v>
      </c>
      <c r="F14" s="25">
        <v>578</v>
      </c>
      <c r="G14" s="25">
        <v>561</v>
      </c>
      <c r="H14" s="25">
        <v>50.746268656716417</v>
      </c>
    </row>
    <row r="15" spans="1:8" x14ac:dyDescent="0.3">
      <c r="A15" s="25" t="s">
        <v>38</v>
      </c>
      <c r="B15" s="25">
        <v>963</v>
      </c>
      <c r="C15" s="25">
        <v>970</v>
      </c>
      <c r="D15" s="25">
        <v>237</v>
      </c>
      <c r="E15" s="25">
        <v>272</v>
      </c>
      <c r="F15" s="25">
        <v>726</v>
      </c>
      <c r="G15" s="25">
        <v>698</v>
      </c>
      <c r="H15" s="25">
        <v>50.983146067415731</v>
      </c>
    </row>
    <row r="16" spans="1:8" x14ac:dyDescent="0.3">
      <c r="A16" s="25" t="s">
        <v>37</v>
      </c>
      <c r="B16" s="25">
        <v>946</v>
      </c>
      <c r="C16" s="25">
        <v>1279</v>
      </c>
      <c r="D16" s="25">
        <v>202</v>
      </c>
      <c r="E16" s="25">
        <v>238</v>
      </c>
      <c r="F16" s="25">
        <v>744</v>
      </c>
      <c r="G16" s="25">
        <v>1041</v>
      </c>
      <c r="H16" s="25">
        <v>41.680672268907564</v>
      </c>
    </row>
    <row r="17" spans="1:8" x14ac:dyDescent="0.3">
      <c r="A17" s="25" t="s">
        <v>36</v>
      </c>
      <c r="B17" s="25">
        <v>1146</v>
      </c>
      <c r="C17" s="25">
        <v>1500</v>
      </c>
      <c r="D17" s="25">
        <v>631</v>
      </c>
      <c r="E17" s="25">
        <v>984</v>
      </c>
      <c r="F17" s="25">
        <v>515</v>
      </c>
      <c r="G17" s="25">
        <v>516</v>
      </c>
      <c r="H17" s="25">
        <v>49.951503394762362</v>
      </c>
    </row>
    <row r="18" spans="1:8" x14ac:dyDescent="0.3">
      <c r="A18" s="25" t="s">
        <v>35</v>
      </c>
      <c r="B18" s="25">
        <v>1097</v>
      </c>
      <c r="C18" s="25">
        <v>1478</v>
      </c>
      <c r="D18" s="25">
        <v>263</v>
      </c>
      <c r="E18" s="25">
        <v>362</v>
      </c>
      <c r="F18" s="25">
        <v>834</v>
      </c>
      <c r="G18" s="25">
        <v>1116</v>
      </c>
      <c r="H18" s="25">
        <v>42.769230769230774</v>
      </c>
    </row>
    <row r="19" spans="1:8" x14ac:dyDescent="0.3">
      <c r="A19" s="25" t="s">
        <v>34</v>
      </c>
      <c r="B19" s="25">
        <v>924</v>
      </c>
      <c r="C19" s="25">
        <v>1640</v>
      </c>
      <c r="D19" s="25">
        <v>197</v>
      </c>
      <c r="E19" s="25">
        <v>255</v>
      </c>
      <c r="F19" s="25">
        <v>727</v>
      </c>
      <c r="G19" s="25">
        <v>1385</v>
      </c>
      <c r="H19" s="25">
        <v>34.422348484848484</v>
      </c>
    </row>
    <row r="20" spans="1:8" x14ac:dyDescent="0.3">
      <c r="A20" s="25" t="s">
        <v>33</v>
      </c>
      <c r="B20" s="25">
        <v>1060</v>
      </c>
      <c r="C20" s="25">
        <v>1477</v>
      </c>
      <c r="D20" s="25">
        <v>335</v>
      </c>
      <c r="E20" s="25">
        <v>430</v>
      </c>
      <c r="F20" s="25">
        <v>725</v>
      </c>
      <c r="G20" s="25">
        <v>1047</v>
      </c>
      <c r="H20" s="25">
        <v>40.914221218961629</v>
      </c>
    </row>
    <row r="21" spans="1:8" x14ac:dyDescent="0.3">
      <c r="A21" s="25" t="s">
        <v>32</v>
      </c>
      <c r="B21" s="25">
        <v>940</v>
      </c>
      <c r="C21" s="25">
        <v>1441</v>
      </c>
      <c r="D21" s="25">
        <v>298</v>
      </c>
      <c r="E21" s="25">
        <v>430</v>
      </c>
      <c r="F21" s="25">
        <v>642</v>
      </c>
      <c r="G21" s="25">
        <v>1011</v>
      </c>
      <c r="H21" s="25">
        <v>38.838475499092553</v>
      </c>
    </row>
    <row r="22" spans="1:8" x14ac:dyDescent="0.3">
      <c r="A22" s="25" t="s">
        <v>31</v>
      </c>
      <c r="B22" s="25">
        <v>1564</v>
      </c>
      <c r="C22" s="25">
        <v>1881</v>
      </c>
      <c r="D22" s="25">
        <v>234</v>
      </c>
      <c r="E22" s="25">
        <v>313</v>
      </c>
      <c r="F22" s="25">
        <v>1330</v>
      </c>
      <c r="G22" s="25">
        <v>1568</v>
      </c>
      <c r="H22" s="25">
        <v>45.893719806763286</v>
      </c>
    </row>
    <row r="23" spans="1:8" x14ac:dyDescent="0.3">
      <c r="A23" s="25" t="s">
        <v>30</v>
      </c>
      <c r="B23" s="25">
        <v>926</v>
      </c>
      <c r="C23" s="25">
        <v>1319</v>
      </c>
      <c r="D23" s="25">
        <v>200</v>
      </c>
      <c r="E23" s="25">
        <v>234</v>
      </c>
      <c r="F23" s="25">
        <v>726</v>
      </c>
      <c r="G23" s="25">
        <v>1085</v>
      </c>
      <c r="H23" s="25">
        <v>40.088348978464936</v>
      </c>
    </row>
    <row r="24" spans="1:8" x14ac:dyDescent="0.3">
      <c r="A24" s="25" t="s">
        <v>29</v>
      </c>
      <c r="B24" s="25">
        <v>784</v>
      </c>
      <c r="C24" s="25">
        <v>1412</v>
      </c>
      <c r="D24" s="25">
        <v>221</v>
      </c>
      <c r="E24" s="25">
        <v>294</v>
      </c>
      <c r="F24" s="25">
        <v>563</v>
      </c>
      <c r="G24" s="25">
        <v>1118</v>
      </c>
      <c r="H24" s="25">
        <v>33.491969066032127</v>
      </c>
    </row>
    <row r="27" spans="1:8" x14ac:dyDescent="0.3">
      <c r="A27" t="s">
        <v>3</v>
      </c>
    </row>
    <row r="28" spans="1:8" x14ac:dyDescent="0.3">
      <c r="A28" s="26" t="s">
        <v>51</v>
      </c>
      <c r="B28" s="26">
        <v>2213</v>
      </c>
      <c r="C28" s="26">
        <v>2039</v>
      </c>
      <c r="D28" s="26">
        <v>515</v>
      </c>
      <c r="E28" s="26">
        <v>526</v>
      </c>
      <c r="F28" s="26">
        <v>1698</v>
      </c>
      <c r="G28" s="26">
        <v>1513</v>
      </c>
      <c r="H28" s="26">
        <v>52.880722516350041</v>
      </c>
    </row>
    <row r="29" spans="1:8" x14ac:dyDescent="0.3">
      <c r="A29" s="26" t="s">
        <v>50</v>
      </c>
      <c r="B29" s="26">
        <v>2451</v>
      </c>
      <c r="C29" s="26">
        <v>3347</v>
      </c>
      <c r="D29" s="26">
        <v>461</v>
      </c>
      <c r="E29" s="26">
        <v>514</v>
      </c>
      <c r="F29" s="26">
        <v>1990</v>
      </c>
      <c r="G29" s="26">
        <v>2833</v>
      </c>
      <c r="H29" s="26">
        <v>41.260626166286549</v>
      </c>
    </row>
    <row r="30" spans="1:8" x14ac:dyDescent="0.3">
      <c r="A30" s="26" t="s">
        <v>49</v>
      </c>
      <c r="B30" s="26">
        <v>2631</v>
      </c>
      <c r="C30" s="26">
        <v>2370</v>
      </c>
      <c r="D30" s="26">
        <v>437</v>
      </c>
      <c r="E30" s="26">
        <v>414</v>
      </c>
      <c r="F30" s="26">
        <v>2194</v>
      </c>
      <c r="G30" s="26">
        <v>1956</v>
      </c>
      <c r="H30" s="26">
        <v>52.867469879518069</v>
      </c>
    </row>
    <row r="31" spans="1:8" x14ac:dyDescent="0.3">
      <c r="A31" s="26" t="s">
        <v>48</v>
      </c>
      <c r="B31" s="26">
        <v>1932</v>
      </c>
      <c r="C31" s="26">
        <v>1844</v>
      </c>
      <c r="D31" s="26">
        <v>366</v>
      </c>
      <c r="E31" s="26">
        <v>374</v>
      </c>
      <c r="F31" s="26">
        <v>1566</v>
      </c>
      <c r="G31" s="26">
        <v>1470</v>
      </c>
      <c r="H31" s="26">
        <v>51.581027667984195</v>
      </c>
    </row>
    <row r="32" spans="1:8" x14ac:dyDescent="0.3">
      <c r="A32" s="26" t="s">
        <v>47</v>
      </c>
      <c r="B32" s="26">
        <v>1995</v>
      </c>
      <c r="C32" s="26">
        <v>1938</v>
      </c>
      <c r="D32" s="26">
        <v>410</v>
      </c>
      <c r="E32" s="26">
        <v>385</v>
      </c>
      <c r="F32" s="26">
        <v>1585</v>
      </c>
      <c r="G32" s="26">
        <v>1553</v>
      </c>
      <c r="H32" s="26">
        <v>50.509878903760352</v>
      </c>
    </row>
    <row r="33" spans="1:8" x14ac:dyDescent="0.3">
      <c r="A33" s="26" t="s">
        <v>46</v>
      </c>
      <c r="B33" s="26">
        <v>1811</v>
      </c>
      <c r="C33" s="26">
        <v>2472</v>
      </c>
      <c r="D33" s="26">
        <v>368</v>
      </c>
      <c r="E33" s="26">
        <v>405</v>
      </c>
      <c r="F33" s="26">
        <v>1443</v>
      </c>
      <c r="G33" s="26">
        <v>2067</v>
      </c>
      <c r="H33" s="26">
        <v>41.111111111111107</v>
      </c>
    </row>
    <row r="34" spans="1:8" x14ac:dyDescent="0.3">
      <c r="A34" s="26" t="s">
        <v>45</v>
      </c>
      <c r="B34" s="26">
        <v>2964</v>
      </c>
      <c r="C34" s="26">
        <v>4039</v>
      </c>
      <c r="D34" s="26">
        <v>456</v>
      </c>
      <c r="E34" s="26">
        <v>516</v>
      </c>
      <c r="F34" s="26">
        <v>2508</v>
      </c>
      <c r="G34" s="26">
        <v>3523</v>
      </c>
      <c r="H34" s="26">
        <v>41.585143425634222</v>
      </c>
    </row>
    <row r="35" spans="1:8" x14ac:dyDescent="0.3">
      <c r="A35" s="26" t="s">
        <v>44</v>
      </c>
      <c r="B35" s="26">
        <v>2816</v>
      </c>
      <c r="C35" s="26">
        <v>2966</v>
      </c>
      <c r="D35" s="26">
        <v>494</v>
      </c>
      <c r="E35" s="26">
        <v>452</v>
      </c>
      <c r="F35" s="26">
        <v>2322</v>
      </c>
      <c r="G35" s="26">
        <v>2514</v>
      </c>
      <c r="H35" s="26">
        <v>48.014888337468982</v>
      </c>
    </row>
    <row r="36" spans="1:8" x14ac:dyDescent="0.3">
      <c r="A36" s="26" t="s">
        <v>43</v>
      </c>
      <c r="B36" s="26">
        <v>2417</v>
      </c>
      <c r="C36" s="26">
        <v>1969</v>
      </c>
      <c r="D36" s="26">
        <v>396</v>
      </c>
      <c r="E36" s="26">
        <v>404</v>
      </c>
      <c r="F36" s="26">
        <v>2021</v>
      </c>
      <c r="G36" s="26">
        <v>1565</v>
      </c>
      <c r="H36" s="26">
        <v>56.35805911879531</v>
      </c>
    </row>
    <row r="37" spans="1:8" x14ac:dyDescent="0.3">
      <c r="A37" s="26" t="s">
        <v>42</v>
      </c>
      <c r="B37" s="26">
        <v>2735</v>
      </c>
      <c r="C37" s="26">
        <v>2834</v>
      </c>
      <c r="D37" s="26">
        <v>439</v>
      </c>
      <c r="E37" s="26">
        <v>426</v>
      </c>
      <c r="F37" s="26">
        <v>2296</v>
      </c>
      <c r="G37" s="26">
        <v>2408</v>
      </c>
      <c r="H37" s="26">
        <v>48.80952380952381</v>
      </c>
    </row>
    <row r="38" spans="1:8" x14ac:dyDescent="0.3">
      <c r="A38" s="25" t="s">
        <v>41</v>
      </c>
      <c r="B38" s="25">
        <v>860</v>
      </c>
      <c r="C38" s="25">
        <v>1211</v>
      </c>
      <c r="D38" s="25">
        <v>203</v>
      </c>
      <c r="E38" s="25">
        <v>244</v>
      </c>
      <c r="F38" s="25">
        <v>657</v>
      </c>
      <c r="G38" s="25">
        <v>967</v>
      </c>
      <c r="H38" s="25">
        <v>40.455665024630541</v>
      </c>
    </row>
    <row r="39" spans="1:8" x14ac:dyDescent="0.3">
      <c r="A39" s="25" t="s">
        <v>40</v>
      </c>
      <c r="B39" s="25">
        <v>1056</v>
      </c>
      <c r="C39" s="25">
        <v>891</v>
      </c>
      <c r="D39" s="25">
        <v>227</v>
      </c>
      <c r="E39" s="25">
        <v>241</v>
      </c>
      <c r="F39" s="25">
        <v>829</v>
      </c>
      <c r="G39" s="25">
        <v>650</v>
      </c>
      <c r="H39" s="25">
        <v>56.051386071670052</v>
      </c>
    </row>
    <row r="40" spans="1:8" x14ac:dyDescent="0.3">
      <c r="A40" s="25" t="s">
        <v>39</v>
      </c>
      <c r="B40" s="25">
        <v>513</v>
      </c>
      <c r="C40" s="25">
        <v>620</v>
      </c>
      <c r="D40" s="25">
        <v>176</v>
      </c>
      <c r="E40" s="25">
        <v>202</v>
      </c>
      <c r="F40" s="25">
        <v>337</v>
      </c>
      <c r="G40" s="25">
        <v>418</v>
      </c>
      <c r="H40" s="25">
        <v>44.63576158940397</v>
      </c>
    </row>
    <row r="41" spans="1:8" x14ac:dyDescent="0.3">
      <c r="A41" s="25" t="s">
        <v>38</v>
      </c>
      <c r="B41" s="25">
        <v>682</v>
      </c>
      <c r="C41" s="25">
        <v>625</v>
      </c>
      <c r="D41" s="25">
        <v>190</v>
      </c>
      <c r="E41" s="25">
        <v>215</v>
      </c>
      <c r="F41" s="25">
        <v>492</v>
      </c>
      <c r="G41" s="25">
        <v>410</v>
      </c>
      <c r="H41" s="25">
        <v>54.54545454545454</v>
      </c>
    </row>
    <row r="42" spans="1:8" x14ac:dyDescent="0.3">
      <c r="A42" s="25" t="s">
        <v>37</v>
      </c>
      <c r="B42" s="25">
        <v>804</v>
      </c>
      <c r="C42" s="25">
        <v>1133</v>
      </c>
      <c r="D42" s="25">
        <v>214</v>
      </c>
      <c r="E42" s="25">
        <v>269</v>
      </c>
      <c r="F42" s="25">
        <v>590</v>
      </c>
      <c r="G42" s="25">
        <v>864</v>
      </c>
      <c r="H42" s="25">
        <v>40.577716643741404</v>
      </c>
    </row>
    <row r="43" spans="1:8" x14ac:dyDescent="0.3">
      <c r="A43" s="25" t="s">
        <v>36</v>
      </c>
      <c r="B43" s="25">
        <v>1011</v>
      </c>
      <c r="C43" s="25">
        <v>1022</v>
      </c>
      <c r="D43" s="25">
        <v>214</v>
      </c>
      <c r="E43" s="25">
        <v>270</v>
      </c>
      <c r="F43" s="25">
        <v>797</v>
      </c>
      <c r="G43" s="25">
        <v>752</v>
      </c>
      <c r="H43" s="25">
        <v>51.452550032278886</v>
      </c>
    </row>
    <row r="44" spans="1:8" x14ac:dyDescent="0.3">
      <c r="A44" s="25" t="s">
        <v>35</v>
      </c>
      <c r="B44" s="25">
        <v>860</v>
      </c>
      <c r="C44" s="25">
        <v>1203</v>
      </c>
      <c r="D44" s="25">
        <v>196</v>
      </c>
      <c r="E44" s="25">
        <v>226</v>
      </c>
      <c r="F44" s="25">
        <v>664</v>
      </c>
      <c r="G44" s="25">
        <v>977</v>
      </c>
      <c r="H44" s="25">
        <v>40.463132236441197</v>
      </c>
    </row>
    <row r="45" spans="1:8" x14ac:dyDescent="0.3">
      <c r="A45" s="25" t="s">
        <v>34</v>
      </c>
      <c r="B45" s="25">
        <v>1206</v>
      </c>
      <c r="C45" s="25">
        <v>1348</v>
      </c>
      <c r="D45" s="25">
        <v>256</v>
      </c>
      <c r="E45" s="25">
        <v>346</v>
      </c>
      <c r="F45" s="25">
        <v>950</v>
      </c>
      <c r="G45" s="25">
        <v>1002</v>
      </c>
      <c r="H45" s="25">
        <v>48.668032786885249</v>
      </c>
    </row>
    <row r="46" spans="1:8" x14ac:dyDescent="0.3">
      <c r="A46" s="25" t="s">
        <v>33</v>
      </c>
      <c r="B46" s="25">
        <v>839</v>
      </c>
      <c r="C46" s="25">
        <v>1081</v>
      </c>
      <c r="D46" s="25">
        <v>222</v>
      </c>
      <c r="E46" s="25">
        <v>234</v>
      </c>
      <c r="F46" s="25">
        <v>617</v>
      </c>
      <c r="G46" s="25">
        <v>847</v>
      </c>
      <c r="H46" s="25">
        <v>42.144808743169399</v>
      </c>
    </row>
    <row r="47" spans="1:8" x14ac:dyDescent="0.3">
      <c r="A47" s="25" t="s">
        <v>32</v>
      </c>
      <c r="B47" s="25">
        <v>862</v>
      </c>
      <c r="C47" s="25">
        <v>1152</v>
      </c>
      <c r="D47" s="25">
        <v>204</v>
      </c>
      <c r="E47" s="25">
        <v>226</v>
      </c>
      <c r="F47" s="25">
        <v>658</v>
      </c>
      <c r="G47" s="25">
        <v>926</v>
      </c>
      <c r="H47" s="25">
        <v>41.540404040404042</v>
      </c>
    </row>
    <row r="48" spans="1:8" x14ac:dyDescent="0.3">
      <c r="A48" s="25" t="s">
        <v>31</v>
      </c>
      <c r="B48" s="25">
        <v>1026</v>
      </c>
      <c r="C48" s="25">
        <v>1600</v>
      </c>
      <c r="D48" s="25">
        <v>244</v>
      </c>
      <c r="E48" s="25">
        <v>321</v>
      </c>
      <c r="F48" s="25">
        <v>782</v>
      </c>
      <c r="G48" s="25">
        <v>1279</v>
      </c>
      <c r="H48" s="25">
        <v>37.94274623968947</v>
      </c>
    </row>
    <row r="49" spans="1:8" x14ac:dyDescent="0.3">
      <c r="A49" s="25" t="s">
        <v>30</v>
      </c>
      <c r="B49" s="25">
        <v>1063</v>
      </c>
      <c r="C49" s="25">
        <v>1588</v>
      </c>
      <c r="D49" s="25">
        <v>234</v>
      </c>
      <c r="E49" s="25">
        <v>330</v>
      </c>
      <c r="F49" s="25">
        <v>829</v>
      </c>
      <c r="G49" s="25">
        <v>1258</v>
      </c>
      <c r="H49" s="25">
        <v>39.72208912314327</v>
      </c>
    </row>
    <row r="50" spans="1:8" x14ac:dyDescent="0.3">
      <c r="A50" s="25" t="s">
        <v>29</v>
      </c>
      <c r="B50" s="25">
        <v>1071</v>
      </c>
      <c r="C50" s="25">
        <v>1079</v>
      </c>
      <c r="D50" s="25">
        <v>217</v>
      </c>
      <c r="E50" s="25">
        <v>257</v>
      </c>
      <c r="F50" s="25">
        <v>854</v>
      </c>
      <c r="G50" s="25">
        <v>822</v>
      </c>
      <c r="H50" s="25">
        <v>50.954653937947491</v>
      </c>
    </row>
    <row r="51" spans="1:8" x14ac:dyDescent="0.3">
      <c r="A51" s="25" t="s">
        <v>28</v>
      </c>
      <c r="B51" s="25">
        <v>953</v>
      </c>
      <c r="C51" s="25">
        <v>866</v>
      </c>
      <c r="D51" s="25">
        <v>217</v>
      </c>
      <c r="E51" s="25">
        <v>239</v>
      </c>
      <c r="F51" s="25">
        <v>736</v>
      </c>
      <c r="G51" s="25">
        <v>627</v>
      </c>
      <c r="H51" s="25">
        <v>53.998532648569331</v>
      </c>
    </row>
    <row r="52" spans="1:8" x14ac:dyDescent="0.3">
      <c r="A52" s="25" t="s">
        <v>27</v>
      </c>
      <c r="B52" s="25">
        <v>1076</v>
      </c>
      <c r="C52" s="25">
        <v>1715</v>
      </c>
      <c r="D52" s="25">
        <v>209</v>
      </c>
      <c r="E52" s="25">
        <v>263</v>
      </c>
      <c r="F52" s="25">
        <v>867</v>
      </c>
      <c r="G52" s="25">
        <v>1452</v>
      </c>
      <c r="H52" s="25">
        <v>37.386804657179816</v>
      </c>
    </row>
    <row r="54" spans="1:8" x14ac:dyDescent="0.3">
      <c r="A54" t="s">
        <v>4</v>
      </c>
    </row>
    <row r="55" spans="1:8" x14ac:dyDescent="0.3">
      <c r="A55" s="26" t="s">
        <v>51</v>
      </c>
      <c r="B55" s="26">
        <v>1650</v>
      </c>
      <c r="C55" s="26">
        <v>2097</v>
      </c>
      <c r="D55" s="26">
        <v>287</v>
      </c>
      <c r="E55" s="26">
        <v>412</v>
      </c>
      <c r="F55" s="26">
        <v>1363</v>
      </c>
      <c r="G55" s="26">
        <v>1685</v>
      </c>
      <c r="H55" s="26">
        <v>44.717847769028872</v>
      </c>
    </row>
    <row r="56" spans="1:8" x14ac:dyDescent="0.3">
      <c r="A56" s="26" t="s">
        <v>50</v>
      </c>
      <c r="B56" s="26">
        <v>1854</v>
      </c>
      <c r="C56" s="26">
        <v>2760</v>
      </c>
      <c r="D56" s="26">
        <v>297</v>
      </c>
      <c r="E56" s="26">
        <v>476</v>
      </c>
      <c r="F56" s="26">
        <v>1557</v>
      </c>
      <c r="G56" s="26">
        <v>2284</v>
      </c>
      <c r="H56" s="26">
        <v>40.536318667013802</v>
      </c>
    </row>
    <row r="57" spans="1:8" x14ac:dyDescent="0.3">
      <c r="A57" s="26" t="s">
        <v>49</v>
      </c>
      <c r="B57" s="26">
        <v>1868</v>
      </c>
      <c r="C57" s="26">
        <v>2356</v>
      </c>
      <c r="D57" s="26">
        <v>284</v>
      </c>
      <c r="E57" s="26">
        <v>433</v>
      </c>
      <c r="F57" s="26">
        <v>1584</v>
      </c>
      <c r="G57" s="26">
        <v>1923</v>
      </c>
      <c r="H57" s="26">
        <v>45.166809238665529</v>
      </c>
    </row>
    <row r="58" spans="1:8" x14ac:dyDescent="0.3">
      <c r="A58" s="26" t="s">
        <v>48</v>
      </c>
      <c r="B58" s="26">
        <v>2130</v>
      </c>
      <c r="C58" s="26">
        <v>3312</v>
      </c>
      <c r="D58" s="26">
        <v>281</v>
      </c>
      <c r="E58" s="26">
        <v>440</v>
      </c>
      <c r="F58" s="26">
        <v>1849</v>
      </c>
      <c r="G58" s="26">
        <v>2872</v>
      </c>
      <c r="H58" s="26">
        <v>39.16543105274306</v>
      </c>
    </row>
    <row r="59" spans="1:8" x14ac:dyDescent="0.3">
      <c r="A59" s="26" t="s">
        <v>47</v>
      </c>
      <c r="B59" s="26">
        <v>1662</v>
      </c>
      <c r="C59" s="26">
        <v>1824</v>
      </c>
      <c r="D59" s="26">
        <v>289</v>
      </c>
      <c r="E59" s="26">
        <v>456</v>
      </c>
      <c r="F59" s="26">
        <v>1373</v>
      </c>
      <c r="G59" s="26">
        <v>1368</v>
      </c>
      <c r="H59" s="26">
        <v>50.091207588471363</v>
      </c>
    </row>
    <row r="60" spans="1:8" x14ac:dyDescent="0.3">
      <c r="A60" s="26" t="s">
        <v>46</v>
      </c>
      <c r="B60" s="26">
        <v>2331</v>
      </c>
      <c r="C60" s="26">
        <v>2718</v>
      </c>
      <c r="D60" s="26">
        <v>265</v>
      </c>
      <c r="E60" s="26">
        <v>333</v>
      </c>
      <c r="F60" s="26">
        <v>2066</v>
      </c>
      <c r="G60" s="26">
        <v>2385</v>
      </c>
      <c r="H60" s="26">
        <v>46.416535609975284</v>
      </c>
    </row>
    <row r="61" spans="1:8" x14ac:dyDescent="0.3">
      <c r="A61" s="26" t="s">
        <v>45</v>
      </c>
      <c r="B61" s="26">
        <v>1813</v>
      </c>
      <c r="C61" s="26">
        <v>1741</v>
      </c>
      <c r="D61" s="26">
        <v>307</v>
      </c>
      <c r="E61" s="26">
        <v>354</v>
      </c>
      <c r="F61" s="26">
        <v>1506</v>
      </c>
      <c r="G61" s="26">
        <v>1387</v>
      </c>
      <c r="H61" s="26">
        <v>52.056688558589705</v>
      </c>
    </row>
    <row r="62" spans="1:8" x14ac:dyDescent="0.3">
      <c r="A62" s="26" t="s">
        <v>44</v>
      </c>
      <c r="B62" s="26">
        <v>1815</v>
      </c>
      <c r="C62" s="26">
        <v>1669</v>
      </c>
      <c r="D62" s="26">
        <v>303</v>
      </c>
      <c r="E62" s="26">
        <v>559</v>
      </c>
      <c r="F62" s="26">
        <v>1512</v>
      </c>
      <c r="G62" s="26">
        <v>1110</v>
      </c>
      <c r="H62" s="26">
        <v>57.665903890160187</v>
      </c>
    </row>
    <row r="63" spans="1:8" x14ac:dyDescent="0.3">
      <c r="A63" s="26" t="s">
        <v>43</v>
      </c>
      <c r="B63" s="26">
        <v>1802</v>
      </c>
      <c r="C63" s="26">
        <v>1505</v>
      </c>
      <c r="D63" s="26">
        <v>319</v>
      </c>
      <c r="E63" s="26">
        <v>339</v>
      </c>
      <c r="F63" s="26">
        <v>1483</v>
      </c>
      <c r="G63" s="26">
        <v>1166</v>
      </c>
      <c r="H63" s="26">
        <v>55.983389958474895</v>
      </c>
    </row>
    <row r="64" spans="1:8" x14ac:dyDescent="0.3">
      <c r="A64" s="26" t="s">
        <v>42</v>
      </c>
      <c r="B64" s="26">
        <v>2029</v>
      </c>
      <c r="C64" s="26">
        <v>2138</v>
      </c>
      <c r="D64" s="26">
        <v>295</v>
      </c>
      <c r="E64" s="26">
        <v>435</v>
      </c>
      <c r="F64" s="26">
        <v>1734</v>
      </c>
      <c r="G64" s="26">
        <v>1703</v>
      </c>
      <c r="H64" s="26">
        <v>50.450974687227237</v>
      </c>
    </row>
    <row r="65" spans="1:8" x14ac:dyDescent="0.3">
      <c r="A65" s="25" t="s">
        <v>41</v>
      </c>
      <c r="B65" s="25">
        <v>553</v>
      </c>
      <c r="C65" s="25">
        <v>600</v>
      </c>
      <c r="D65" s="25">
        <v>219</v>
      </c>
      <c r="E65" s="25">
        <v>280</v>
      </c>
      <c r="F65" s="25">
        <v>334</v>
      </c>
      <c r="G65" s="25">
        <v>320</v>
      </c>
      <c r="H65" s="25">
        <v>51.070336391437309</v>
      </c>
    </row>
    <row r="66" spans="1:8" x14ac:dyDescent="0.3">
      <c r="A66" s="25" t="s">
        <v>40</v>
      </c>
      <c r="B66" s="25">
        <v>745</v>
      </c>
      <c r="C66" s="25">
        <v>653</v>
      </c>
      <c r="D66" s="25">
        <v>248</v>
      </c>
      <c r="E66" s="25">
        <v>288</v>
      </c>
      <c r="F66" s="25">
        <v>497</v>
      </c>
      <c r="G66" s="25">
        <v>365</v>
      </c>
      <c r="H66" s="25">
        <v>57.656612529002317</v>
      </c>
    </row>
    <row r="67" spans="1:8" x14ac:dyDescent="0.3">
      <c r="A67" s="25" t="s">
        <v>39</v>
      </c>
      <c r="B67" s="25">
        <v>1764</v>
      </c>
      <c r="C67" s="25">
        <v>891</v>
      </c>
      <c r="D67" s="25">
        <v>238</v>
      </c>
      <c r="E67" s="25">
        <v>244</v>
      </c>
      <c r="F67" s="25">
        <v>1526</v>
      </c>
      <c r="G67" s="25">
        <v>647</v>
      </c>
      <c r="H67" s="25">
        <v>70.225494707777273</v>
      </c>
    </row>
    <row r="68" spans="1:8" x14ac:dyDescent="0.3">
      <c r="A68" s="25" t="s">
        <v>38</v>
      </c>
      <c r="B68" s="25">
        <v>563</v>
      </c>
      <c r="C68" s="25">
        <v>575</v>
      </c>
      <c r="D68" s="25">
        <v>204</v>
      </c>
      <c r="E68" s="25">
        <v>254</v>
      </c>
      <c r="F68" s="25">
        <v>359</v>
      </c>
      <c r="G68" s="25">
        <v>321</v>
      </c>
      <c r="H68" s="25">
        <v>52.794117647058826</v>
      </c>
    </row>
    <row r="69" spans="1:8" x14ac:dyDescent="0.3">
      <c r="A69" s="25" t="s">
        <v>37</v>
      </c>
      <c r="B69" s="25">
        <v>379</v>
      </c>
      <c r="C69" s="25">
        <v>491</v>
      </c>
      <c r="D69" s="25">
        <v>186</v>
      </c>
      <c r="E69" s="25">
        <v>241</v>
      </c>
      <c r="F69" s="25">
        <v>193</v>
      </c>
      <c r="G69" s="25">
        <v>250</v>
      </c>
      <c r="H69" s="25">
        <v>43.566591422121896</v>
      </c>
    </row>
    <row r="70" spans="1:8" x14ac:dyDescent="0.3">
      <c r="A70" s="25" t="s">
        <v>36</v>
      </c>
      <c r="B70" s="25">
        <v>576</v>
      </c>
      <c r="C70" s="25">
        <v>432</v>
      </c>
      <c r="D70" s="25">
        <v>192</v>
      </c>
      <c r="E70" s="25">
        <v>223</v>
      </c>
      <c r="F70" s="25">
        <v>384</v>
      </c>
      <c r="G70" s="25">
        <v>209</v>
      </c>
      <c r="H70" s="25">
        <v>64.755480607082632</v>
      </c>
    </row>
    <row r="71" spans="1:8" x14ac:dyDescent="0.3">
      <c r="A71" s="25" t="s">
        <v>35</v>
      </c>
      <c r="B71" s="25">
        <v>562</v>
      </c>
      <c r="C71" s="25">
        <v>486</v>
      </c>
      <c r="D71" s="25">
        <v>199</v>
      </c>
      <c r="E71" s="25">
        <v>233</v>
      </c>
      <c r="F71" s="25">
        <v>363</v>
      </c>
      <c r="G71" s="25">
        <v>253</v>
      </c>
      <c r="H71" s="25">
        <v>58.928571428571431</v>
      </c>
    </row>
    <row r="72" spans="1:8" x14ac:dyDescent="0.3">
      <c r="A72" s="25" t="s">
        <v>34</v>
      </c>
      <c r="B72" s="25">
        <v>1000</v>
      </c>
      <c r="C72" s="25">
        <v>699</v>
      </c>
      <c r="D72" s="25">
        <v>234</v>
      </c>
      <c r="E72" s="25">
        <v>233</v>
      </c>
      <c r="F72" s="25">
        <v>766</v>
      </c>
      <c r="G72" s="25">
        <v>466</v>
      </c>
      <c r="H72" s="25">
        <v>62.175324675324674</v>
      </c>
    </row>
    <row r="73" spans="1:8" x14ac:dyDescent="0.3">
      <c r="A73" s="25" t="s">
        <v>33</v>
      </c>
      <c r="B73" s="25">
        <v>899</v>
      </c>
      <c r="C73" s="25">
        <v>991</v>
      </c>
      <c r="D73" s="25">
        <v>276</v>
      </c>
      <c r="E73" s="25">
        <v>277</v>
      </c>
      <c r="F73" s="25">
        <v>623</v>
      </c>
      <c r="G73" s="25">
        <v>714</v>
      </c>
      <c r="H73" s="25">
        <v>46.596858638743456</v>
      </c>
    </row>
    <row r="74" spans="1:8" x14ac:dyDescent="0.3">
      <c r="A74" s="25" t="s">
        <v>32</v>
      </c>
      <c r="B74" s="25">
        <v>1229</v>
      </c>
      <c r="C74" s="25">
        <v>1190</v>
      </c>
      <c r="D74" s="25">
        <v>235</v>
      </c>
      <c r="E74" s="25">
        <v>222</v>
      </c>
      <c r="F74" s="25">
        <v>994</v>
      </c>
      <c r="G74" s="25">
        <v>968</v>
      </c>
      <c r="H74" s="25">
        <v>50.662589194699279</v>
      </c>
    </row>
    <row r="75" spans="1:8" x14ac:dyDescent="0.3">
      <c r="A75" s="25" t="s">
        <v>31</v>
      </c>
      <c r="B75" s="25">
        <v>703</v>
      </c>
      <c r="C75" s="25">
        <v>666</v>
      </c>
      <c r="D75" s="25">
        <v>217</v>
      </c>
      <c r="E75" s="25">
        <v>229</v>
      </c>
      <c r="F75" s="25">
        <v>486</v>
      </c>
      <c r="G75" s="25">
        <v>437</v>
      </c>
      <c r="H75" s="25">
        <v>52.654387865655472</v>
      </c>
    </row>
    <row r="76" spans="1:8" x14ac:dyDescent="0.3">
      <c r="A76" s="25" t="s">
        <v>30</v>
      </c>
      <c r="B76" s="25">
        <v>822</v>
      </c>
      <c r="C76" s="25">
        <v>818</v>
      </c>
      <c r="D76" s="25">
        <v>187</v>
      </c>
      <c r="E76" s="25">
        <v>249</v>
      </c>
      <c r="F76" s="25">
        <v>635</v>
      </c>
      <c r="G76" s="25">
        <v>569</v>
      </c>
      <c r="H76" s="25">
        <v>52.740863787375417</v>
      </c>
    </row>
    <row r="79" spans="1:8" x14ac:dyDescent="0.3">
      <c r="A79" t="s">
        <v>5</v>
      </c>
    </row>
    <row r="80" spans="1:8" x14ac:dyDescent="0.3">
      <c r="A80" s="26" t="s">
        <v>51</v>
      </c>
      <c r="B80" s="26">
        <v>1942</v>
      </c>
      <c r="C80" s="26">
        <v>1742</v>
      </c>
      <c r="D80" s="26">
        <v>262</v>
      </c>
      <c r="E80" s="26">
        <v>365</v>
      </c>
      <c r="F80" s="26">
        <v>1680</v>
      </c>
      <c r="G80" s="26">
        <v>1377</v>
      </c>
      <c r="H80" s="26">
        <v>54.955839057899901</v>
      </c>
    </row>
    <row r="81" spans="1:8" x14ac:dyDescent="0.3">
      <c r="A81" s="26" t="s">
        <v>50</v>
      </c>
      <c r="B81" s="26">
        <v>1875</v>
      </c>
      <c r="C81" s="26">
        <v>1870</v>
      </c>
      <c r="D81" s="26">
        <v>316</v>
      </c>
      <c r="E81" s="26">
        <v>417</v>
      </c>
      <c r="F81" s="26">
        <v>1559</v>
      </c>
      <c r="G81" s="26">
        <v>1453</v>
      </c>
      <c r="H81" s="26">
        <v>51.759628154050461</v>
      </c>
    </row>
    <row r="82" spans="1:8" x14ac:dyDescent="0.3">
      <c r="A82" s="26" t="s">
        <v>49</v>
      </c>
      <c r="B82" s="26">
        <v>1469</v>
      </c>
      <c r="C82" s="26">
        <v>1294</v>
      </c>
      <c r="D82" s="26">
        <v>280</v>
      </c>
      <c r="E82" s="26">
        <v>366</v>
      </c>
      <c r="F82" s="26">
        <v>1189</v>
      </c>
      <c r="G82" s="26">
        <v>928</v>
      </c>
      <c r="H82" s="26">
        <v>56.164383561643838</v>
      </c>
    </row>
    <row r="83" spans="1:8" x14ac:dyDescent="0.3">
      <c r="A83" s="26" t="s">
        <v>48</v>
      </c>
      <c r="B83" s="26">
        <v>1552</v>
      </c>
      <c r="C83" s="26">
        <v>1551</v>
      </c>
      <c r="D83" s="26">
        <v>260</v>
      </c>
      <c r="E83" s="26">
        <v>396</v>
      </c>
      <c r="F83" s="26">
        <v>1292</v>
      </c>
      <c r="G83" s="26">
        <v>1155</v>
      </c>
      <c r="H83" s="26">
        <v>52.799346138128321</v>
      </c>
    </row>
    <row r="84" spans="1:8" x14ac:dyDescent="0.3">
      <c r="A84" s="26" t="s">
        <v>47</v>
      </c>
      <c r="B84" s="26">
        <v>1238</v>
      </c>
      <c r="C84" s="26">
        <v>1097</v>
      </c>
      <c r="D84" s="26">
        <v>280</v>
      </c>
      <c r="E84" s="26">
        <v>380</v>
      </c>
      <c r="F84" s="26">
        <v>958</v>
      </c>
      <c r="G84" s="26">
        <v>717</v>
      </c>
      <c r="H84" s="26">
        <v>57.194029850746261</v>
      </c>
    </row>
    <row r="85" spans="1:8" x14ac:dyDescent="0.3">
      <c r="A85" s="26" t="s">
        <v>46</v>
      </c>
      <c r="B85" s="26">
        <v>1749</v>
      </c>
      <c r="C85" s="26">
        <v>1405</v>
      </c>
      <c r="D85" s="26">
        <v>282</v>
      </c>
      <c r="E85" s="26">
        <v>387</v>
      </c>
      <c r="F85" s="26">
        <v>1467</v>
      </c>
      <c r="G85" s="26">
        <v>1018</v>
      </c>
      <c r="H85" s="26">
        <v>59.034205231388327</v>
      </c>
    </row>
    <row r="86" spans="1:8" x14ac:dyDescent="0.3">
      <c r="A86" s="26" t="s">
        <v>45</v>
      </c>
      <c r="B86" s="26">
        <v>1393</v>
      </c>
      <c r="C86" s="26">
        <v>1309</v>
      </c>
      <c r="D86" s="26">
        <v>259</v>
      </c>
      <c r="E86" s="26">
        <v>356</v>
      </c>
      <c r="F86" s="26">
        <v>1134</v>
      </c>
      <c r="G86" s="26">
        <v>953</v>
      </c>
      <c r="H86" s="26">
        <v>54.336367992333493</v>
      </c>
    </row>
    <row r="87" spans="1:8" x14ac:dyDescent="0.3">
      <c r="A87" s="26" t="s">
        <v>44</v>
      </c>
      <c r="B87" s="26">
        <v>1901</v>
      </c>
      <c r="C87" s="26">
        <v>1953</v>
      </c>
      <c r="D87" s="26">
        <v>280</v>
      </c>
      <c r="E87" s="26">
        <v>399</v>
      </c>
      <c r="F87" s="26">
        <v>1621</v>
      </c>
      <c r="G87" s="26">
        <v>1554</v>
      </c>
      <c r="H87" s="26">
        <v>51.055118110236222</v>
      </c>
    </row>
    <row r="88" spans="1:8" x14ac:dyDescent="0.3">
      <c r="A88" s="26" t="s">
        <v>43</v>
      </c>
      <c r="B88" s="26">
        <v>1668</v>
      </c>
      <c r="C88" s="26">
        <v>1646</v>
      </c>
      <c r="D88" s="26">
        <v>300</v>
      </c>
      <c r="E88" s="26">
        <v>425</v>
      </c>
      <c r="F88" s="26">
        <v>1368</v>
      </c>
      <c r="G88" s="26">
        <v>1221</v>
      </c>
      <c r="H88" s="26">
        <v>52.838933951332557</v>
      </c>
    </row>
    <row r="89" spans="1:8" x14ac:dyDescent="0.3">
      <c r="A89" s="26" t="s">
        <v>42</v>
      </c>
      <c r="B89" s="26">
        <v>2179</v>
      </c>
      <c r="C89" s="26">
        <v>1982</v>
      </c>
      <c r="D89" s="26">
        <v>297</v>
      </c>
      <c r="E89" s="26">
        <v>377</v>
      </c>
      <c r="F89" s="26">
        <v>1882</v>
      </c>
      <c r="G89" s="26">
        <v>1605</v>
      </c>
      <c r="H89" s="26">
        <v>53.971895612274153</v>
      </c>
    </row>
    <row r="90" spans="1:8" x14ac:dyDescent="0.3">
      <c r="A90" s="25" t="s">
        <v>41</v>
      </c>
      <c r="B90" s="25">
        <v>885</v>
      </c>
      <c r="C90" s="25">
        <v>749</v>
      </c>
      <c r="D90" s="25">
        <v>197</v>
      </c>
      <c r="E90" s="25">
        <v>230</v>
      </c>
      <c r="F90" s="25">
        <v>688</v>
      </c>
      <c r="G90" s="25">
        <v>519</v>
      </c>
      <c r="H90" s="25">
        <v>57.000828500414244</v>
      </c>
    </row>
    <row r="91" spans="1:8" x14ac:dyDescent="0.3">
      <c r="A91" s="25" t="s">
        <v>40</v>
      </c>
      <c r="B91" s="25">
        <v>734</v>
      </c>
      <c r="C91" s="25">
        <v>603</v>
      </c>
      <c r="D91" s="25">
        <v>199</v>
      </c>
      <c r="E91" s="25">
        <v>231</v>
      </c>
      <c r="F91" s="25">
        <v>535</v>
      </c>
      <c r="G91" s="25">
        <v>372</v>
      </c>
      <c r="H91" s="25">
        <v>58.985667034178611</v>
      </c>
    </row>
    <row r="92" spans="1:8" x14ac:dyDescent="0.3">
      <c r="A92" s="25" t="s">
        <v>39</v>
      </c>
      <c r="B92" s="25">
        <v>1057</v>
      </c>
      <c r="C92" s="25">
        <v>918</v>
      </c>
      <c r="D92" s="25">
        <v>210</v>
      </c>
      <c r="E92" s="25">
        <v>261</v>
      </c>
      <c r="F92" s="25">
        <v>847</v>
      </c>
      <c r="G92" s="25">
        <v>657</v>
      </c>
      <c r="H92" s="25">
        <v>56.316489361702125</v>
      </c>
    </row>
    <row r="93" spans="1:8" x14ac:dyDescent="0.3">
      <c r="A93" s="25" t="s">
        <v>38</v>
      </c>
      <c r="B93" s="25">
        <v>890</v>
      </c>
      <c r="C93" s="25">
        <v>810</v>
      </c>
      <c r="D93" s="25">
        <v>203</v>
      </c>
      <c r="E93" s="25">
        <v>253</v>
      </c>
      <c r="F93" s="25">
        <v>687</v>
      </c>
      <c r="G93" s="25">
        <v>557</v>
      </c>
      <c r="H93" s="25">
        <v>55.225080385852088</v>
      </c>
    </row>
    <row r="94" spans="1:8" x14ac:dyDescent="0.3">
      <c r="A94" s="25" t="s">
        <v>37</v>
      </c>
      <c r="B94" s="25">
        <v>750</v>
      </c>
      <c r="C94" s="25">
        <v>703</v>
      </c>
      <c r="D94" s="25">
        <v>198</v>
      </c>
      <c r="E94" s="25">
        <v>238</v>
      </c>
      <c r="F94" s="25">
        <v>552</v>
      </c>
      <c r="G94" s="25">
        <v>465</v>
      </c>
      <c r="H94" s="25">
        <v>54.277286135693217</v>
      </c>
    </row>
    <row r="95" spans="1:8" x14ac:dyDescent="0.3">
      <c r="A95" s="25" t="s">
        <v>36</v>
      </c>
      <c r="B95" s="25">
        <v>1500</v>
      </c>
      <c r="C95" s="25">
        <v>1035</v>
      </c>
      <c r="D95" s="25">
        <v>292</v>
      </c>
      <c r="E95" s="25">
        <v>303</v>
      </c>
      <c r="F95" s="25">
        <v>1208</v>
      </c>
      <c r="G95" s="25">
        <v>732</v>
      </c>
      <c r="H95" s="25">
        <v>62.268041237113401</v>
      </c>
    </row>
    <row r="96" spans="1:8" x14ac:dyDescent="0.3">
      <c r="A96" s="25" t="s">
        <v>35</v>
      </c>
      <c r="B96" s="25">
        <v>1352</v>
      </c>
      <c r="C96" s="25">
        <v>1177</v>
      </c>
      <c r="D96" s="25">
        <v>282</v>
      </c>
      <c r="E96" s="25">
        <v>374</v>
      </c>
      <c r="F96" s="25">
        <v>1070</v>
      </c>
      <c r="G96" s="25">
        <v>803</v>
      </c>
      <c r="H96" s="25">
        <v>57.127602776294715</v>
      </c>
    </row>
    <row r="97" spans="1:8" x14ac:dyDescent="0.3">
      <c r="A97" s="25" t="s">
        <v>34</v>
      </c>
      <c r="B97" s="25">
        <v>966</v>
      </c>
      <c r="C97" s="25">
        <v>699</v>
      </c>
      <c r="D97" s="25">
        <v>206</v>
      </c>
      <c r="E97" s="25">
        <v>239</v>
      </c>
      <c r="F97" s="25">
        <v>760</v>
      </c>
      <c r="G97" s="25">
        <v>460</v>
      </c>
      <c r="H97" s="25">
        <v>62.295081967213115</v>
      </c>
    </row>
    <row r="98" spans="1:8" x14ac:dyDescent="0.3">
      <c r="A98" s="25" t="s">
        <v>33</v>
      </c>
      <c r="B98" s="25">
        <v>1392</v>
      </c>
      <c r="C98" s="25">
        <v>1205</v>
      </c>
      <c r="D98" s="25">
        <v>241</v>
      </c>
      <c r="E98" s="25">
        <v>297</v>
      </c>
      <c r="F98" s="25">
        <v>1151</v>
      </c>
      <c r="G98" s="25">
        <v>908</v>
      </c>
      <c r="H98" s="25">
        <v>55.900922778047601</v>
      </c>
    </row>
    <row r="99" spans="1:8" x14ac:dyDescent="0.3">
      <c r="A99" s="25" t="s">
        <v>32</v>
      </c>
      <c r="B99" s="25">
        <v>1539</v>
      </c>
      <c r="C99" s="25">
        <v>1349</v>
      </c>
      <c r="D99" s="25">
        <v>222</v>
      </c>
      <c r="E99" s="25">
        <v>264</v>
      </c>
      <c r="F99" s="25">
        <v>1317</v>
      </c>
      <c r="G99" s="25">
        <v>1085</v>
      </c>
      <c r="H99" s="25">
        <v>54.8293089092423</v>
      </c>
    </row>
    <row r="100" spans="1:8" x14ac:dyDescent="0.3">
      <c r="A100" s="25" t="s">
        <v>31</v>
      </c>
      <c r="B100" s="25">
        <v>1191</v>
      </c>
      <c r="C100" s="25">
        <v>907</v>
      </c>
      <c r="D100" s="25">
        <v>208</v>
      </c>
      <c r="E100" s="25">
        <v>239</v>
      </c>
      <c r="F100" s="25">
        <v>983</v>
      </c>
      <c r="G100" s="25">
        <v>668</v>
      </c>
      <c r="H100" s="25">
        <v>59.539672925499701</v>
      </c>
    </row>
    <row r="101" spans="1:8" x14ac:dyDescent="0.3">
      <c r="A101" s="25" t="s">
        <v>30</v>
      </c>
      <c r="B101" s="25">
        <v>1366</v>
      </c>
      <c r="C101" s="25">
        <v>1082</v>
      </c>
      <c r="D101" s="25">
        <v>215</v>
      </c>
      <c r="E101" s="25">
        <v>248</v>
      </c>
      <c r="F101" s="25">
        <v>1151</v>
      </c>
      <c r="G101" s="25">
        <v>834</v>
      </c>
      <c r="H101" s="25">
        <v>57.984886649874056</v>
      </c>
    </row>
    <row r="102" spans="1:8" x14ac:dyDescent="0.3">
      <c r="A102" s="25" t="s">
        <v>29</v>
      </c>
      <c r="B102" s="25">
        <v>1159</v>
      </c>
      <c r="C102" s="25">
        <v>1290</v>
      </c>
      <c r="D102" s="25">
        <v>212</v>
      </c>
      <c r="E102" s="25">
        <v>276</v>
      </c>
      <c r="F102" s="25">
        <v>947</v>
      </c>
      <c r="G102" s="25">
        <v>1014</v>
      </c>
      <c r="H102" s="25">
        <v>48.291687914329422</v>
      </c>
    </row>
    <row r="103" spans="1:8" x14ac:dyDescent="0.3">
      <c r="A103" s="25" t="s">
        <v>28</v>
      </c>
      <c r="B103" s="25">
        <v>1318</v>
      </c>
      <c r="C103" s="25">
        <v>1000</v>
      </c>
      <c r="D103" s="25">
        <v>211</v>
      </c>
      <c r="E103" s="25">
        <v>250</v>
      </c>
      <c r="F103" s="25">
        <v>1107</v>
      </c>
      <c r="G103" s="25">
        <v>750</v>
      </c>
      <c r="H103" s="25">
        <v>59.612277867528277</v>
      </c>
    </row>
    <row r="104" spans="1:8" x14ac:dyDescent="0.3">
      <c r="A104" s="25" t="s">
        <v>27</v>
      </c>
      <c r="B104" s="25">
        <v>1351</v>
      </c>
      <c r="C104" s="25">
        <v>1188</v>
      </c>
      <c r="D104" s="25">
        <v>211</v>
      </c>
      <c r="E104" s="25">
        <v>270</v>
      </c>
      <c r="F104" s="25">
        <v>1140</v>
      </c>
      <c r="G104" s="25">
        <v>918</v>
      </c>
      <c r="H104" s="25">
        <v>55.3935860058309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opLeftCell="A70" workbookViewId="0">
      <selection activeCell="L101" sqref="L101"/>
    </sheetView>
  </sheetViews>
  <sheetFormatPr defaultRowHeight="14.4" x14ac:dyDescent="0.3"/>
  <cols>
    <col min="1" max="1" width="16.21875" customWidth="1"/>
  </cols>
  <sheetData>
    <row r="1" spans="1:9" x14ac:dyDescent="0.3">
      <c r="A1" t="s">
        <v>53</v>
      </c>
      <c r="B1" t="s">
        <v>0</v>
      </c>
      <c r="C1" t="s">
        <v>8</v>
      </c>
      <c r="D1" t="s">
        <v>1</v>
      </c>
      <c r="E1" t="s">
        <v>2</v>
      </c>
      <c r="H1" t="s">
        <v>9</v>
      </c>
    </row>
    <row r="2" spans="1:9" x14ac:dyDescent="0.3">
      <c r="A2" s="26" t="s">
        <v>51</v>
      </c>
      <c r="B2" s="26">
        <v>4429</v>
      </c>
      <c r="C2" s="26">
        <v>1630</v>
      </c>
      <c r="D2" s="26">
        <v>802</v>
      </c>
      <c r="E2" s="26">
        <v>1106</v>
      </c>
      <c r="F2" s="26">
        <v>3627</v>
      </c>
      <c r="G2" s="26">
        <v>524</v>
      </c>
      <c r="H2" s="26">
        <v>87.376535774512163</v>
      </c>
      <c r="I2" s="1"/>
    </row>
    <row r="3" spans="1:9" x14ac:dyDescent="0.3">
      <c r="A3" s="26" t="s">
        <v>50</v>
      </c>
      <c r="B3" s="26">
        <v>4360</v>
      </c>
      <c r="C3" s="26">
        <v>2706</v>
      </c>
      <c r="D3" s="26">
        <v>1117</v>
      </c>
      <c r="E3" s="26">
        <v>1836</v>
      </c>
      <c r="F3" s="26">
        <v>3243</v>
      </c>
      <c r="G3" s="26">
        <v>870</v>
      </c>
      <c r="H3" s="26">
        <v>78.847556528081697</v>
      </c>
    </row>
    <row r="4" spans="1:9" x14ac:dyDescent="0.3">
      <c r="A4" s="26" t="s">
        <v>49</v>
      </c>
      <c r="B4" s="26">
        <v>5168</v>
      </c>
      <c r="C4" s="26">
        <v>2973</v>
      </c>
      <c r="D4" s="26">
        <v>1317</v>
      </c>
      <c r="E4" s="26">
        <v>2142</v>
      </c>
      <c r="F4" s="26">
        <v>3851</v>
      </c>
      <c r="G4" s="26">
        <v>831</v>
      </c>
      <c r="H4" s="26">
        <v>82.251174711661676</v>
      </c>
    </row>
    <row r="5" spans="1:9" x14ac:dyDescent="0.3">
      <c r="A5" s="26" t="s">
        <v>48</v>
      </c>
      <c r="B5" s="26">
        <v>4925</v>
      </c>
      <c r="C5" s="26">
        <v>1612</v>
      </c>
      <c r="D5" s="26">
        <v>1787</v>
      </c>
      <c r="E5" s="26">
        <v>1520</v>
      </c>
      <c r="F5" s="26">
        <v>3138</v>
      </c>
      <c r="G5" s="26">
        <v>92</v>
      </c>
      <c r="H5" s="26">
        <v>97.151702786377712</v>
      </c>
    </row>
    <row r="6" spans="1:9" x14ac:dyDescent="0.3">
      <c r="A6" s="26" t="s">
        <v>47</v>
      </c>
      <c r="B6" s="26">
        <v>5571</v>
      </c>
      <c r="C6" s="26">
        <v>3328</v>
      </c>
      <c r="D6" s="26">
        <v>2666</v>
      </c>
      <c r="E6" s="26">
        <v>2783</v>
      </c>
      <c r="F6" s="26">
        <v>2905</v>
      </c>
      <c r="G6" s="26">
        <v>545</v>
      </c>
      <c r="H6" s="26">
        <v>84.20289855072464</v>
      </c>
    </row>
    <row r="7" spans="1:9" x14ac:dyDescent="0.3">
      <c r="A7" s="26" t="s">
        <v>46</v>
      </c>
      <c r="B7" s="26">
        <v>5194</v>
      </c>
      <c r="C7" s="26">
        <v>3289</v>
      </c>
      <c r="D7" s="26">
        <v>2392</v>
      </c>
      <c r="E7" s="26">
        <v>2243</v>
      </c>
      <c r="F7" s="26">
        <v>2802</v>
      </c>
      <c r="G7" s="26">
        <v>1046</v>
      </c>
      <c r="H7" s="26">
        <v>72.817047817047822</v>
      </c>
    </row>
    <row r="8" spans="1:9" x14ac:dyDescent="0.3">
      <c r="A8" s="26" t="s">
        <v>45</v>
      </c>
      <c r="B8" s="26">
        <v>6046</v>
      </c>
      <c r="C8" s="26">
        <v>2730</v>
      </c>
      <c r="D8" s="26">
        <v>1540</v>
      </c>
      <c r="E8" s="26">
        <v>1618</v>
      </c>
      <c r="F8" s="26">
        <v>4506</v>
      </c>
      <c r="G8" s="26">
        <v>1112</v>
      </c>
      <c r="H8" s="26">
        <v>80.206479174083299</v>
      </c>
    </row>
    <row r="9" spans="1:9" x14ac:dyDescent="0.3">
      <c r="A9" s="26" t="s">
        <v>44</v>
      </c>
      <c r="B9" s="26">
        <v>4936</v>
      </c>
      <c r="C9" s="26">
        <v>2760</v>
      </c>
      <c r="D9" s="26">
        <v>2501</v>
      </c>
      <c r="E9" s="26">
        <v>2362</v>
      </c>
      <c r="F9" s="26">
        <v>2435</v>
      </c>
      <c r="G9" s="26">
        <v>398</v>
      </c>
      <c r="H9" s="26">
        <v>85.951288386869038</v>
      </c>
    </row>
    <row r="10" spans="1:9" x14ac:dyDescent="0.3">
      <c r="A10" s="26" t="s">
        <v>43</v>
      </c>
      <c r="B10" s="26">
        <v>3818</v>
      </c>
      <c r="C10" s="26">
        <v>1900</v>
      </c>
      <c r="D10" s="26">
        <v>1358</v>
      </c>
      <c r="E10" s="26">
        <v>1573</v>
      </c>
      <c r="F10" s="26">
        <v>2460</v>
      </c>
      <c r="G10" s="26">
        <v>327</v>
      </c>
      <c r="H10" s="26">
        <v>88.266953713670617</v>
      </c>
    </row>
    <row r="11" spans="1:9" x14ac:dyDescent="0.3">
      <c r="A11" s="26" t="s">
        <v>42</v>
      </c>
      <c r="B11" s="26">
        <v>4916</v>
      </c>
      <c r="C11" s="26">
        <v>2505</v>
      </c>
      <c r="D11" s="26">
        <v>1318</v>
      </c>
      <c r="E11" s="26">
        <v>2071</v>
      </c>
      <c r="F11" s="26">
        <v>3598</v>
      </c>
      <c r="G11" s="26">
        <v>434</v>
      </c>
      <c r="H11" s="26">
        <v>89.236111111111114</v>
      </c>
    </row>
    <row r="12" spans="1:9" x14ac:dyDescent="0.3">
      <c r="A12" s="25" t="s">
        <v>41</v>
      </c>
      <c r="B12" s="25">
        <v>1402</v>
      </c>
      <c r="C12" s="25">
        <v>737</v>
      </c>
      <c r="D12" s="25">
        <v>546</v>
      </c>
      <c r="E12" s="25">
        <v>707</v>
      </c>
      <c r="F12" s="25">
        <f t="shared" ref="F12:F23" si="0">B12-D12</f>
        <v>856</v>
      </c>
      <c r="G12" s="25">
        <f t="shared" ref="G12:G23" si="1">C12-E12</f>
        <v>30</v>
      </c>
      <c r="H12" s="25">
        <f t="shared" ref="H12:H23" si="2">F12/(F12+G12)*100</f>
        <v>96.613995485327308</v>
      </c>
    </row>
    <row r="13" spans="1:9" x14ac:dyDescent="0.3">
      <c r="A13" s="25" t="s">
        <v>40</v>
      </c>
      <c r="B13" s="25">
        <v>2688</v>
      </c>
      <c r="C13" s="25">
        <v>1046</v>
      </c>
      <c r="D13" s="25">
        <v>712</v>
      </c>
      <c r="E13" s="25">
        <v>993</v>
      </c>
      <c r="F13" s="25">
        <f t="shared" si="0"/>
        <v>1976</v>
      </c>
      <c r="G13" s="25">
        <f t="shared" si="1"/>
        <v>53</v>
      </c>
      <c r="H13" s="25">
        <f t="shared" si="2"/>
        <v>97.38787580088713</v>
      </c>
    </row>
    <row r="14" spans="1:9" x14ac:dyDescent="0.3">
      <c r="A14" s="25" t="s">
        <v>39</v>
      </c>
      <c r="B14" s="25">
        <v>2152</v>
      </c>
      <c r="C14" s="25">
        <v>766</v>
      </c>
      <c r="D14" s="25">
        <v>824</v>
      </c>
      <c r="E14" s="25">
        <v>638</v>
      </c>
      <c r="F14" s="25">
        <f t="shared" si="0"/>
        <v>1328</v>
      </c>
      <c r="G14" s="25">
        <f t="shared" si="1"/>
        <v>128</v>
      </c>
      <c r="H14" s="25">
        <f t="shared" si="2"/>
        <v>91.208791208791212</v>
      </c>
      <c r="I14" s="1"/>
    </row>
    <row r="15" spans="1:9" x14ac:dyDescent="0.3">
      <c r="A15" s="25" t="s">
        <v>38</v>
      </c>
      <c r="B15" s="25">
        <v>3782</v>
      </c>
      <c r="C15" s="25">
        <v>1043</v>
      </c>
      <c r="D15" s="25">
        <v>1251</v>
      </c>
      <c r="E15" s="25">
        <v>993</v>
      </c>
      <c r="F15" s="25">
        <f t="shared" si="0"/>
        <v>2531</v>
      </c>
      <c r="G15" s="25">
        <f t="shared" si="1"/>
        <v>50</v>
      </c>
      <c r="H15" s="25">
        <f t="shared" si="2"/>
        <v>98.062766369624171</v>
      </c>
    </row>
    <row r="16" spans="1:9" x14ac:dyDescent="0.3">
      <c r="A16" s="25" t="s">
        <v>37</v>
      </c>
      <c r="B16" s="25">
        <v>4129</v>
      </c>
      <c r="C16" s="25">
        <v>1329</v>
      </c>
      <c r="D16" s="25">
        <v>1599</v>
      </c>
      <c r="E16" s="25">
        <v>984</v>
      </c>
      <c r="F16" s="25">
        <f t="shared" si="0"/>
        <v>2530</v>
      </c>
      <c r="G16" s="25">
        <f t="shared" si="1"/>
        <v>345</v>
      </c>
      <c r="H16" s="25">
        <f t="shared" si="2"/>
        <v>88</v>
      </c>
    </row>
    <row r="17" spans="1:9" x14ac:dyDescent="0.3">
      <c r="A17" s="25" t="s">
        <v>36</v>
      </c>
      <c r="B17" s="25">
        <v>4255</v>
      </c>
      <c r="C17" s="25">
        <v>1592</v>
      </c>
      <c r="D17" s="25">
        <v>1796</v>
      </c>
      <c r="E17" s="25">
        <v>1292</v>
      </c>
      <c r="F17" s="25">
        <f t="shared" si="0"/>
        <v>2459</v>
      </c>
      <c r="G17" s="25">
        <f t="shared" si="1"/>
        <v>300</v>
      </c>
      <c r="H17" s="25">
        <f t="shared" si="2"/>
        <v>89.126495106922803</v>
      </c>
    </row>
    <row r="18" spans="1:9" x14ac:dyDescent="0.3">
      <c r="A18" s="25" t="s">
        <v>35</v>
      </c>
      <c r="B18" s="25">
        <v>3297</v>
      </c>
      <c r="C18" s="25">
        <v>1198</v>
      </c>
      <c r="D18" s="25">
        <v>863</v>
      </c>
      <c r="E18" s="25">
        <v>942</v>
      </c>
      <c r="F18" s="25">
        <f t="shared" si="0"/>
        <v>2434</v>
      </c>
      <c r="G18" s="25">
        <f t="shared" si="1"/>
        <v>256</v>
      </c>
      <c r="H18" s="25">
        <f t="shared" si="2"/>
        <v>90.483271375464682</v>
      </c>
    </row>
    <row r="19" spans="1:9" x14ac:dyDescent="0.3">
      <c r="A19" s="25" t="s">
        <v>34</v>
      </c>
      <c r="B19" s="25">
        <v>3737</v>
      </c>
      <c r="C19" s="25">
        <v>1647</v>
      </c>
      <c r="D19" s="25">
        <v>577</v>
      </c>
      <c r="E19" s="25">
        <v>1248</v>
      </c>
      <c r="F19" s="25">
        <f t="shared" si="0"/>
        <v>3160</v>
      </c>
      <c r="G19" s="25">
        <f t="shared" si="1"/>
        <v>399</v>
      </c>
      <c r="H19" s="25">
        <f t="shared" si="2"/>
        <v>88.788985670132064</v>
      </c>
    </row>
    <row r="20" spans="1:9" x14ac:dyDescent="0.3">
      <c r="A20" s="25" t="s">
        <v>33</v>
      </c>
      <c r="B20" s="25">
        <v>2962</v>
      </c>
      <c r="C20" s="25">
        <v>914</v>
      </c>
      <c r="D20" s="25">
        <v>663</v>
      </c>
      <c r="E20" s="25">
        <v>438</v>
      </c>
      <c r="F20" s="25">
        <f t="shared" si="0"/>
        <v>2299</v>
      </c>
      <c r="G20" s="25">
        <f t="shared" si="1"/>
        <v>476</v>
      </c>
      <c r="H20" s="25">
        <f t="shared" si="2"/>
        <v>82.846846846846844</v>
      </c>
    </row>
    <row r="21" spans="1:9" x14ac:dyDescent="0.3">
      <c r="A21" s="25" t="s">
        <v>32</v>
      </c>
      <c r="B21" s="25">
        <v>3138</v>
      </c>
      <c r="C21" s="25">
        <v>1190</v>
      </c>
      <c r="D21" s="25">
        <v>641</v>
      </c>
      <c r="E21" s="25">
        <v>999</v>
      </c>
      <c r="F21" s="25">
        <f t="shared" si="0"/>
        <v>2497</v>
      </c>
      <c r="G21" s="25">
        <f t="shared" si="1"/>
        <v>191</v>
      </c>
      <c r="H21" s="25">
        <f t="shared" si="2"/>
        <v>92.894345238095227</v>
      </c>
    </row>
    <row r="22" spans="1:9" x14ac:dyDescent="0.3">
      <c r="A22" s="25" t="s">
        <v>31</v>
      </c>
      <c r="B22" s="25">
        <v>3366</v>
      </c>
      <c r="C22" s="25">
        <v>1087</v>
      </c>
      <c r="D22" s="25">
        <v>785</v>
      </c>
      <c r="E22" s="25">
        <v>718</v>
      </c>
      <c r="F22" s="25">
        <f t="shared" si="0"/>
        <v>2581</v>
      </c>
      <c r="G22" s="25">
        <f t="shared" si="1"/>
        <v>369</v>
      </c>
      <c r="H22" s="25">
        <f t="shared" si="2"/>
        <v>87.491525423728817</v>
      </c>
    </row>
    <row r="23" spans="1:9" x14ac:dyDescent="0.3">
      <c r="A23" s="25" t="s">
        <v>30</v>
      </c>
      <c r="B23" s="25">
        <v>3240</v>
      </c>
      <c r="C23" s="25">
        <v>1155</v>
      </c>
      <c r="D23" s="25">
        <v>691</v>
      </c>
      <c r="E23" s="25">
        <v>884</v>
      </c>
      <c r="F23" s="25">
        <f t="shared" si="0"/>
        <v>2549</v>
      </c>
      <c r="G23" s="25">
        <f t="shared" si="1"/>
        <v>271</v>
      </c>
      <c r="H23" s="25">
        <f t="shared" si="2"/>
        <v>90.39007092198581</v>
      </c>
    </row>
    <row r="26" spans="1:9" x14ac:dyDescent="0.3">
      <c r="I26" s="1"/>
    </row>
    <row r="27" spans="1:9" x14ac:dyDescent="0.3">
      <c r="A27" t="s">
        <v>3</v>
      </c>
    </row>
    <row r="28" spans="1:9" x14ac:dyDescent="0.3">
      <c r="A28" s="26" t="s">
        <v>51</v>
      </c>
      <c r="B28" s="26">
        <v>6023</v>
      </c>
      <c r="C28" s="26">
        <v>2098</v>
      </c>
      <c r="D28" s="26">
        <v>1943</v>
      </c>
      <c r="E28" s="26">
        <v>1460</v>
      </c>
      <c r="F28" s="26">
        <v>4080</v>
      </c>
      <c r="G28" s="26">
        <v>638</v>
      </c>
      <c r="H28" s="26">
        <v>86.477320898685889</v>
      </c>
    </row>
    <row r="29" spans="1:9" x14ac:dyDescent="0.3">
      <c r="A29" s="26" t="s">
        <v>50</v>
      </c>
      <c r="B29" s="26">
        <v>5209</v>
      </c>
      <c r="C29" s="26">
        <v>2169</v>
      </c>
      <c r="D29" s="26">
        <v>2054</v>
      </c>
      <c r="E29" s="26">
        <v>1737</v>
      </c>
      <c r="F29" s="26">
        <v>3155</v>
      </c>
      <c r="G29" s="26">
        <v>432</v>
      </c>
      <c r="H29" s="26">
        <v>87.95650961806524</v>
      </c>
    </row>
    <row r="30" spans="1:9" x14ac:dyDescent="0.3">
      <c r="A30" s="26" t="s">
        <v>49</v>
      </c>
      <c r="B30" s="26">
        <v>4695</v>
      </c>
      <c r="C30" s="26">
        <v>1482</v>
      </c>
      <c r="D30" s="26">
        <v>2012</v>
      </c>
      <c r="E30" s="26">
        <v>1061</v>
      </c>
      <c r="F30" s="26">
        <v>2683</v>
      </c>
      <c r="G30" s="26">
        <v>421</v>
      </c>
      <c r="H30" s="26">
        <v>86.4368556701031</v>
      </c>
    </row>
    <row r="31" spans="1:9" x14ac:dyDescent="0.3">
      <c r="A31" s="26" t="s">
        <v>48</v>
      </c>
      <c r="B31" s="26">
        <v>5178</v>
      </c>
      <c r="C31" s="26">
        <v>1609</v>
      </c>
      <c r="D31" s="26">
        <v>1715</v>
      </c>
      <c r="E31" s="26">
        <v>1291</v>
      </c>
      <c r="F31" s="26">
        <v>3463</v>
      </c>
      <c r="G31" s="26">
        <v>318</v>
      </c>
      <c r="H31" s="26">
        <v>91.589526580269762</v>
      </c>
    </row>
    <row r="32" spans="1:9" x14ac:dyDescent="0.3">
      <c r="A32" s="26" t="s">
        <v>47</v>
      </c>
      <c r="B32" s="26">
        <v>5577</v>
      </c>
      <c r="C32" s="26">
        <v>1541</v>
      </c>
      <c r="D32" s="26">
        <v>1293</v>
      </c>
      <c r="E32" s="26">
        <v>908</v>
      </c>
      <c r="F32" s="26">
        <v>4284</v>
      </c>
      <c r="G32" s="26">
        <v>633</v>
      </c>
      <c r="H32" s="26">
        <v>87.126296522269669</v>
      </c>
    </row>
    <row r="33" spans="1:9" x14ac:dyDescent="0.3">
      <c r="A33" s="26" t="s">
        <v>46</v>
      </c>
      <c r="B33" s="26">
        <v>5182</v>
      </c>
      <c r="C33" s="26">
        <v>1525</v>
      </c>
      <c r="D33" s="26">
        <v>1434</v>
      </c>
      <c r="E33" s="26">
        <v>1368</v>
      </c>
      <c r="F33" s="26">
        <v>3748</v>
      </c>
      <c r="G33" s="26">
        <v>157</v>
      </c>
      <c r="H33" s="26">
        <v>95.979513444302171</v>
      </c>
    </row>
    <row r="34" spans="1:9" x14ac:dyDescent="0.3">
      <c r="A34" s="26" t="s">
        <v>45</v>
      </c>
      <c r="B34" s="26">
        <v>4554</v>
      </c>
      <c r="C34" s="26">
        <v>1353</v>
      </c>
      <c r="D34" s="26">
        <v>1131</v>
      </c>
      <c r="E34" s="26">
        <v>769</v>
      </c>
      <c r="F34" s="26">
        <v>3423</v>
      </c>
      <c r="G34" s="26">
        <v>584</v>
      </c>
      <c r="H34" s="26">
        <v>85.425505365610178</v>
      </c>
    </row>
    <row r="35" spans="1:9" x14ac:dyDescent="0.3">
      <c r="A35" s="26" t="s">
        <v>44</v>
      </c>
      <c r="B35" s="26">
        <v>5947</v>
      </c>
      <c r="C35" s="26">
        <v>1949</v>
      </c>
      <c r="D35" s="26">
        <v>2151</v>
      </c>
      <c r="E35" s="26">
        <v>1380</v>
      </c>
      <c r="F35" s="26">
        <v>3796</v>
      </c>
      <c r="G35" s="26">
        <v>569</v>
      </c>
      <c r="H35" s="26">
        <v>86.964490263459339</v>
      </c>
    </row>
    <row r="36" spans="1:9" x14ac:dyDescent="0.3">
      <c r="A36" s="26" t="s">
        <v>43</v>
      </c>
      <c r="B36" s="26">
        <v>5079</v>
      </c>
      <c r="C36" s="26">
        <v>1501</v>
      </c>
      <c r="D36" s="26">
        <v>1410</v>
      </c>
      <c r="E36" s="26">
        <v>1047</v>
      </c>
      <c r="F36" s="26">
        <v>3669</v>
      </c>
      <c r="G36" s="26">
        <v>454</v>
      </c>
      <c r="H36" s="26">
        <v>88.988600533592049</v>
      </c>
    </row>
    <row r="37" spans="1:9" x14ac:dyDescent="0.3">
      <c r="A37" s="26" t="s">
        <v>42</v>
      </c>
      <c r="B37" s="26">
        <v>4671</v>
      </c>
      <c r="C37" s="26">
        <v>1528</v>
      </c>
      <c r="D37" s="26">
        <v>995</v>
      </c>
      <c r="E37" s="26">
        <v>829</v>
      </c>
      <c r="F37" s="26">
        <v>3676</v>
      </c>
      <c r="G37" s="26">
        <v>699</v>
      </c>
      <c r="H37" s="26">
        <v>84.022857142857148</v>
      </c>
    </row>
    <row r="38" spans="1:9" x14ac:dyDescent="0.3">
      <c r="A38" s="25" t="s">
        <v>41</v>
      </c>
      <c r="B38" s="25">
        <v>3829</v>
      </c>
      <c r="C38" s="25">
        <v>1193</v>
      </c>
      <c r="D38" s="25">
        <v>902</v>
      </c>
      <c r="E38" s="25">
        <v>911</v>
      </c>
      <c r="F38" s="25">
        <f t="shared" ref="F38:G43" si="3">B38-D38</f>
        <v>2927</v>
      </c>
      <c r="G38" s="25">
        <f t="shared" si="3"/>
        <v>282</v>
      </c>
      <c r="H38" s="25">
        <f t="shared" ref="H38:H52" si="4">F38/(F38+G38)*100</f>
        <v>91.212215643502645</v>
      </c>
      <c r="I38" s="1"/>
    </row>
    <row r="39" spans="1:9" x14ac:dyDescent="0.3">
      <c r="A39" s="25" t="s">
        <v>40</v>
      </c>
      <c r="B39" s="25">
        <v>3775</v>
      </c>
      <c r="C39" s="25">
        <v>807</v>
      </c>
      <c r="D39" s="25">
        <v>634</v>
      </c>
      <c r="E39" s="25">
        <v>559</v>
      </c>
      <c r="F39" s="25">
        <f t="shared" si="3"/>
        <v>3141</v>
      </c>
      <c r="G39" s="25">
        <f t="shared" si="3"/>
        <v>248</v>
      </c>
      <c r="H39" s="25">
        <f t="shared" si="4"/>
        <v>92.682207140749483</v>
      </c>
    </row>
    <row r="40" spans="1:9" x14ac:dyDescent="0.3">
      <c r="A40" s="25" t="s">
        <v>39</v>
      </c>
      <c r="B40" s="25">
        <v>2324</v>
      </c>
      <c r="C40" s="25">
        <v>591</v>
      </c>
      <c r="D40" s="25">
        <v>411</v>
      </c>
      <c r="E40" s="25">
        <v>432</v>
      </c>
      <c r="F40" s="25">
        <f t="shared" si="3"/>
        <v>1913</v>
      </c>
      <c r="G40" s="25">
        <f t="shared" si="3"/>
        <v>159</v>
      </c>
      <c r="H40" s="25">
        <f t="shared" si="4"/>
        <v>92.326254826254825</v>
      </c>
    </row>
    <row r="41" spans="1:9" x14ac:dyDescent="0.3">
      <c r="A41" s="25" t="s">
        <v>38</v>
      </c>
      <c r="B41" s="25">
        <v>3326</v>
      </c>
      <c r="C41" s="25">
        <v>883</v>
      </c>
      <c r="D41" s="25">
        <v>426</v>
      </c>
      <c r="E41" s="25">
        <v>584</v>
      </c>
      <c r="F41" s="25">
        <f t="shared" si="3"/>
        <v>2900</v>
      </c>
      <c r="G41" s="25">
        <f t="shared" si="3"/>
        <v>299</v>
      </c>
      <c r="H41" s="25">
        <f t="shared" si="4"/>
        <v>90.65332916536417</v>
      </c>
    </row>
    <row r="42" spans="1:9" x14ac:dyDescent="0.3">
      <c r="A42" s="25" t="s">
        <v>37</v>
      </c>
      <c r="B42" s="25">
        <v>4246</v>
      </c>
      <c r="C42" s="25">
        <v>909</v>
      </c>
      <c r="D42" s="25">
        <v>891</v>
      </c>
      <c r="E42" s="25">
        <v>871</v>
      </c>
      <c r="F42" s="25">
        <f t="shared" si="3"/>
        <v>3355</v>
      </c>
      <c r="G42" s="25">
        <f t="shared" si="3"/>
        <v>38</v>
      </c>
      <c r="H42" s="25">
        <f t="shared" si="4"/>
        <v>98.880047155909224</v>
      </c>
    </row>
    <row r="43" spans="1:9" x14ac:dyDescent="0.3">
      <c r="A43" s="25" t="s">
        <v>36</v>
      </c>
      <c r="B43" s="25">
        <v>3794</v>
      </c>
      <c r="C43" s="25">
        <v>991</v>
      </c>
      <c r="D43" s="25">
        <v>516</v>
      </c>
      <c r="E43" s="25">
        <v>675</v>
      </c>
      <c r="F43" s="25">
        <f t="shared" si="3"/>
        <v>3278</v>
      </c>
      <c r="G43" s="25">
        <f t="shared" si="3"/>
        <v>316</v>
      </c>
      <c r="H43" s="25">
        <f t="shared" si="4"/>
        <v>91.207568169170841</v>
      </c>
    </row>
    <row r="44" spans="1:9" x14ac:dyDescent="0.3">
      <c r="A44" s="25" t="s">
        <v>35</v>
      </c>
      <c r="B44" s="25">
        <v>3212</v>
      </c>
      <c r="C44" s="25">
        <v>781</v>
      </c>
      <c r="D44" s="25">
        <v>738</v>
      </c>
      <c r="E44" s="25">
        <v>816</v>
      </c>
      <c r="F44" s="25">
        <f t="shared" ref="F44:F52" si="5">B44-D44</f>
        <v>2474</v>
      </c>
      <c r="G44" s="25">
        <v>0</v>
      </c>
      <c r="H44" s="25">
        <f t="shared" si="4"/>
        <v>100</v>
      </c>
    </row>
    <row r="45" spans="1:9" x14ac:dyDescent="0.3">
      <c r="A45" s="25" t="s">
        <v>34</v>
      </c>
      <c r="B45" s="25">
        <v>3049</v>
      </c>
      <c r="C45" s="25">
        <v>1920</v>
      </c>
      <c r="D45" s="25">
        <v>1575</v>
      </c>
      <c r="E45" s="25">
        <v>1726</v>
      </c>
      <c r="F45" s="25">
        <f t="shared" si="5"/>
        <v>1474</v>
      </c>
      <c r="G45" s="25">
        <f t="shared" ref="G45:G52" si="6">C45-E45</f>
        <v>194</v>
      </c>
      <c r="H45" s="25">
        <f t="shared" si="4"/>
        <v>88.369304556354905</v>
      </c>
    </row>
    <row r="46" spans="1:9" x14ac:dyDescent="0.3">
      <c r="A46" s="25" t="s">
        <v>33</v>
      </c>
      <c r="B46" s="25">
        <v>4289</v>
      </c>
      <c r="C46" s="25">
        <v>1458</v>
      </c>
      <c r="D46" s="25">
        <v>1530</v>
      </c>
      <c r="E46" s="25">
        <v>1113</v>
      </c>
      <c r="F46" s="25">
        <f t="shared" si="5"/>
        <v>2759</v>
      </c>
      <c r="G46" s="25">
        <f t="shared" si="6"/>
        <v>345</v>
      </c>
      <c r="H46" s="25">
        <f t="shared" si="4"/>
        <v>88.885309278350505</v>
      </c>
    </row>
    <row r="47" spans="1:9" x14ac:dyDescent="0.3">
      <c r="A47" s="25" t="s">
        <v>32</v>
      </c>
      <c r="B47" s="25">
        <v>4268</v>
      </c>
      <c r="C47" s="25">
        <v>1359</v>
      </c>
      <c r="D47" s="25">
        <v>839</v>
      </c>
      <c r="E47" s="25">
        <v>846</v>
      </c>
      <c r="F47" s="25">
        <f t="shared" si="5"/>
        <v>3429</v>
      </c>
      <c r="G47" s="25">
        <f t="shared" si="6"/>
        <v>513</v>
      </c>
      <c r="H47" s="25">
        <f t="shared" si="4"/>
        <v>86.986301369863014</v>
      </c>
    </row>
    <row r="48" spans="1:9" x14ac:dyDescent="0.3">
      <c r="A48" s="25" t="s">
        <v>31</v>
      </c>
      <c r="B48" s="25">
        <v>4192</v>
      </c>
      <c r="C48" s="25">
        <v>1502</v>
      </c>
      <c r="D48" s="25">
        <v>851</v>
      </c>
      <c r="E48" s="25">
        <v>1017</v>
      </c>
      <c r="F48" s="25">
        <f t="shared" si="5"/>
        <v>3341</v>
      </c>
      <c r="G48" s="25">
        <f t="shared" si="6"/>
        <v>485</v>
      </c>
      <c r="H48" s="25">
        <f t="shared" si="4"/>
        <v>87.323575535807635</v>
      </c>
    </row>
    <row r="49" spans="1:8" x14ac:dyDescent="0.3">
      <c r="A49" s="25" t="s">
        <v>30</v>
      </c>
      <c r="B49" s="25">
        <v>4560</v>
      </c>
      <c r="C49" s="25">
        <v>1025</v>
      </c>
      <c r="D49" s="25">
        <v>1268</v>
      </c>
      <c r="E49" s="25">
        <v>930</v>
      </c>
      <c r="F49" s="25">
        <f t="shared" si="5"/>
        <v>3292</v>
      </c>
      <c r="G49" s="25">
        <f t="shared" si="6"/>
        <v>95</v>
      </c>
      <c r="H49" s="25">
        <f t="shared" si="4"/>
        <v>97.195157956894008</v>
      </c>
    </row>
    <row r="50" spans="1:8" x14ac:dyDescent="0.3">
      <c r="A50" s="25" t="s">
        <v>29</v>
      </c>
      <c r="B50" s="25">
        <v>4466</v>
      </c>
      <c r="C50" s="25">
        <v>1297</v>
      </c>
      <c r="D50" s="25">
        <v>1077</v>
      </c>
      <c r="E50" s="25">
        <v>926</v>
      </c>
      <c r="F50" s="25">
        <f t="shared" si="5"/>
        <v>3389</v>
      </c>
      <c r="G50" s="25">
        <f t="shared" si="6"/>
        <v>371</v>
      </c>
      <c r="H50" s="25">
        <f t="shared" si="4"/>
        <v>90.13297872340425</v>
      </c>
    </row>
    <row r="51" spans="1:8" x14ac:dyDescent="0.3">
      <c r="A51" s="25" t="s">
        <v>28</v>
      </c>
      <c r="B51" s="25">
        <v>4037</v>
      </c>
      <c r="C51" s="25">
        <v>874</v>
      </c>
      <c r="D51" s="25">
        <v>780</v>
      </c>
      <c r="E51" s="25">
        <v>811</v>
      </c>
      <c r="F51" s="25">
        <f t="shared" si="5"/>
        <v>3257</v>
      </c>
      <c r="G51" s="25">
        <f t="shared" si="6"/>
        <v>63</v>
      </c>
      <c r="H51" s="25">
        <f t="shared" si="4"/>
        <v>98.102409638554221</v>
      </c>
    </row>
    <row r="52" spans="1:8" x14ac:dyDescent="0.3">
      <c r="A52" s="25" t="s">
        <v>27</v>
      </c>
      <c r="B52" s="25">
        <v>4794</v>
      </c>
      <c r="C52" s="25">
        <v>940</v>
      </c>
      <c r="D52" s="25">
        <v>913</v>
      </c>
      <c r="E52" s="25">
        <v>579</v>
      </c>
      <c r="F52" s="25">
        <f t="shared" si="5"/>
        <v>3881</v>
      </c>
      <c r="G52" s="25">
        <f t="shared" si="6"/>
        <v>361</v>
      </c>
      <c r="H52" s="25">
        <f t="shared" si="4"/>
        <v>91.489863272041489</v>
      </c>
    </row>
    <row r="54" spans="1:8" x14ac:dyDescent="0.3">
      <c r="A54" t="s">
        <v>4</v>
      </c>
    </row>
    <row r="55" spans="1:8" x14ac:dyDescent="0.3">
      <c r="A55" s="26" t="s">
        <v>51</v>
      </c>
      <c r="B55" s="26">
        <v>4805</v>
      </c>
      <c r="C55" s="26">
        <v>1326</v>
      </c>
      <c r="D55" s="26">
        <v>900</v>
      </c>
      <c r="E55" s="26">
        <v>870</v>
      </c>
      <c r="F55" s="26">
        <v>3905</v>
      </c>
      <c r="G55" s="26">
        <v>456</v>
      </c>
      <c r="H55" s="26">
        <v>89.543682641595964</v>
      </c>
    </row>
    <row r="56" spans="1:8" x14ac:dyDescent="0.3">
      <c r="A56" s="26" t="s">
        <v>50</v>
      </c>
      <c r="B56" s="26">
        <v>4709</v>
      </c>
      <c r="C56" s="26">
        <v>1839</v>
      </c>
      <c r="D56" s="26">
        <v>848</v>
      </c>
      <c r="E56" s="26">
        <v>1133</v>
      </c>
      <c r="F56" s="26">
        <v>3861</v>
      </c>
      <c r="G56" s="26">
        <v>706</v>
      </c>
      <c r="H56" s="26">
        <v>84.541274359535805</v>
      </c>
    </row>
    <row r="57" spans="1:8" x14ac:dyDescent="0.3">
      <c r="A57" s="26" t="s">
        <v>49</v>
      </c>
      <c r="B57" s="26">
        <v>5463</v>
      </c>
      <c r="C57" s="26">
        <v>2153</v>
      </c>
      <c r="D57" s="26">
        <v>838</v>
      </c>
      <c r="E57" s="26">
        <v>1174</v>
      </c>
      <c r="F57" s="26">
        <v>4625</v>
      </c>
      <c r="G57" s="26">
        <v>979</v>
      </c>
      <c r="H57" s="26">
        <v>82.530335474660959</v>
      </c>
    </row>
    <row r="58" spans="1:8" x14ac:dyDescent="0.3">
      <c r="A58" s="26" t="s">
        <v>48</v>
      </c>
      <c r="B58" s="26">
        <v>4817</v>
      </c>
      <c r="C58" s="26">
        <v>2330</v>
      </c>
      <c r="D58" s="26">
        <v>1094</v>
      </c>
      <c r="E58" s="26">
        <v>1785</v>
      </c>
      <c r="F58" s="26">
        <v>3723</v>
      </c>
      <c r="G58" s="26">
        <v>545</v>
      </c>
      <c r="H58" s="26">
        <v>87.23055295220243</v>
      </c>
    </row>
    <row r="59" spans="1:8" x14ac:dyDescent="0.3">
      <c r="A59" s="26" t="s">
        <v>47</v>
      </c>
      <c r="B59" s="26">
        <v>4989</v>
      </c>
      <c r="C59" s="26">
        <v>2180</v>
      </c>
      <c r="D59" s="26">
        <v>774</v>
      </c>
      <c r="E59" s="26">
        <v>1297</v>
      </c>
      <c r="F59" s="26">
        <v>4215</v>
      </c>
      <c r="G59" s="26">
        <v>883</v>
      </c>
      <c r="H59" s="26">
        <v>82.679482149862693</v>
      </c>
    </row>
    <row r="60" spans="1:8" x14ac:dyDescent="0.3">
      <c r="A60" s="26" t="s">
        <v>46</v>
      </c>
      <c r="B60" s="26">
        <v>5298</v>
      </c>
      <c r="C60" s="26">
        <v>1570</v>
      </c>
      <c r="D60" s="26">
        <v>841</v>
      </c>
      <c r="E60" s="26">
        <v>1027</v>
      </c>
      <c r="F60" s="26">
        <v>4457</v>
      </c>
      <c r="G60" s="26">
        <v>543</v>
      </c>
      <c r="H60" s="26">
        <v>89.14</v>
      </c>
    </row>
    <row r="61" spans="1:8" x14ac:dyDescent="0.3">
      <c r="A61" s="26" t="s">
        <v>45</v>
      </c>
      <c r="B61" s="26">
        <v>4683</v>
      </c>
      <c r="C61" s="26">
        <v>1644</v>
      </c>
      <c r="D61" s="26">
        <v>865</v>
      </c>
      <c r="E61" s="26">
        <v>969</v>
      </c>
      <c r="F61" s="26">
        <v>3818</v>
      </c>
      <c r="G61" s="26">
        <v>675</v>
      </c>
      <c r="H61" s="26">
        <v>84.976630313821502</v>
      </c>
    </row>
    <row r="62" spans="1:8" x14ac:dyDescent="0.3">
      <c r="A62" s="26" t="s">
        <v>44</v>
      </c>
      <c r="B62" s="26">
        <v>4296</v>
      </c>
      <c r="C62" s="26">
        <v>1261</v>
      </c>
      <c r="D62" s="26">
        <v>820</v>
      </c>
      <c r="E62" s="26">
        <v>1019</v>
      </c>
      <c r="F62" s="26">
        <v>3476</v>
      </c>
      <c r="G62" s="26">
        <v>242</v>
      </c>
      <c r="H62" s="26">
        <v>93.491124260355036</v>
      </c>
    </row>
    <row r="63" spans="1:8" x14ac:dyDescent="0.3">
      <c r="A63" s="26" t="s">
        <v>43</v>
      </c>
      <c r="B63" s="26">
        <v>6012</v>
      </c>
      <c r="C63" s="26">
        <v>1756</v>
      </c>
      <c r="D63" s="26">
        <v>1100</v>
      </c>
      <c r="E63" s="26">
        <v>960</v>
      </c>
      <c r="F63" s="26">
        <v>4912</v>
      </c>
      <c r="G63" s="26">
        <v>796</v>
      </c>
      <c r="H63" s="26">
        <v>86.054660126138742</v>
      </c>
    </row>
    <row r="64" spans="1:8" x14ac:dyDescent="0.3">
      <c r="A64" s="26" t="s">
        <v>42</v>
      </c>
      <c r="B64" s="26">
        <v>4367</v>
      </c>
      <c r="C64" s="26">
        <v>1108</v>
      </c>
      <c r="D64" s="26">
        <v>1200</v>
      </c>
      <c r="E64" s="26">
        <v>808</v>
      </c>
      <c r="F64" s="26">
        <v>3167</v>
      </c>
      <c r="G64" s="26">
        <v>300</v>
      </c>
      <c r="H64" s="26">
        <v>91.34698586674358</v>
      </c>
    </row>
    <row r="65" spans="1:8" x14ac:dyDescent="0.3">
      <c r="A65" s="25" t="s">
        <v>41</v>
      </c>
      <c r="B65" s="25">
        <v>3109</v>
      </c>
      <c r="C65" s="25">
        <v>779</v>
      </c>
      <c r="D65" s="25">
        <v>863</v>
      </c>
      <c r="E65" s="25">
        <v>679</v>
      </c>
      <c r="F65" s="25">
        <f t="shared" ref="F65:F76" si="7">B65-D65</f>
        <v>2246</v>
      </c>
      <c r="G65" s="25">
        <f t="shared" ref="G65:G76" si="8">C65-E65</f>
        <v>100</v>
      </c>
      <c r="H65" s="25">
        <f t="shared" ref="H65:H76" si="9">F65/(F65+G65)*100</f>
        <v>95.737425404944588</v>
      </c>
    </row>
    <row r="66" spans="1:8" x14ac:dyDescent="0.3">
      <c r="A66" s="25" t="s">
        <v>40</v>
      </c>
      <c r="B66" s="25">
        <v>3396</v>
      </c>
      <c r="C66" s="25">
        <v>775</v>
      </c>
      <c r="D66" s="25">
        <v>673</v>
      </c>
      <c r="E66" s="25">
        <v>640</v>
      </c>
      <c r="F66" s="25">
        <f t="shared" si="7"/>
        <v>2723</v>
      </c>
      <c r="G66" s="25">
        <f t="shared" si="8"/>
        <v>135</v>
      </c>
      <c r="H66" s="25">
        <f t="shared" si="9"/>
        <v>95.276417074877543</v>
      </c>
    </row>
    <row r="67" spans="1:8" x14ac:dyDescent="0.3">
      <c r="A67" s="25" t="s">
        <v>39</v>
      </c>
      <c r="B67" s="25">
        <v>1851</v>
      </c>
      <c r="C67" s="25">
        <v>825</v>
      </c>
      <c r="D67" s="25">
        <v>495</v>
      </c>
      <c r="E67" s="25">
        <v>760</v>
      </c>
      <c r="F67" s="25">
        <f t="shared" si="7"/>
        <v>1356</v>
      </c>
      <c r="G67" s="25">
        <f t="shared" si="8"/>
        <v>65</v>
      </c>
      <c r="H67" s="25">
        <f t="shared" si="9"/>
        <v>95.425756509500346</v>
      </c>
    </row>
    <row r="68" spans="1:8" x14ac:dyDescent="0.3">
      <c r="A68" s="25" t="s">
        <v>38</v>
      </c>
      <c r="B68" s="25">
        <v>1686</v>
      </c>
      <c r="C68" s="25">
        <v>636</v>
      </c>
      <c r="D68" s="25">
        <v>667</v>
      </c>
      <c r="E68" s="25">
        <v>535</v>
      </c>
      <c r="F68" s="25">
        <f t="shared" si="7"/>
        <v>1019</v>
      </c>
      <c r="G68" s="25">
        <f t="shared" si="8"/>
        <v>101</v>
      </c>
      <c r="H68" s="25">
        <f t="shared" si="9"/>
        <v>90.982142857142861</v>
      </c>
    </row>
    <row r="69" spans="1:8" x14ac:dyDescent="0.3">
      <c r="A69" s="25" t="s">
        <v>37</v>
      </c>
      <c r="B69" s="25">
        <v>2308</v>
      </c>
      <c r="C69" s="25">
        <v>628</v>
      </c>
      <c r="D69" s="25">
        <v>932</v>
      </c>
      <c r="E69" s="25">
        <v>563</v>
      </c>
      <c r="F69" s="25">
        <f t="shared" si="7"/>
        <v>1376</v>
      </c>
      <c r="G69" s="25">
        <f t="shared" si="8"/>
        <v>65</v>
      </c>
      <c r="H69" s="25">
        <f t="shared" si="9"/>
        <v>95.489243580846633</v>
      </c>
    </row>
    <row r="70" spans="1:8" x14ac:dyDescent="0.3">
      <c r="A70" s="25" t="s">
        <v>36</v>
      </c>
      <c r="B70" s="25">
        <v>2673</v>
      </c>
      <c r="C70" s="25">
        <v>572</v>
      </c>
      <c r="D70" s="25">
        <v>1008</v>
      </c>
      <c r="E70" s="25">
        <v>454</v>
      </c>
      <c r="F70" s="25">
        <f t="shared" si="7"/>
        <v>1665</v>
      </c>
      <c r="G70" s="25">
        <f t="shared" si="8"/>
        <v>118</v>
      </c>
      <c r="H70" s="25">
        <f t="shared" si="9"/>
        <v>93.381940549635445</v>
      </c>
    </row>
    <row r="71" spans="1:8" x14ac:dyDescent="0.3">
      <c r="A71" s="25" t="s">
        <v>35</v>
      </c>
      <c r="B71" s="25">
        <v>2960</v>
      </c>
      <c r="C71" s="25">
        <v>677</v>
      </c>
      <c r="D71" s="25">
        <v>694</v>
      </c>
      <c r="E71" s="25">
        <v>539</v>
      </c>
      <c r="F71" s="25">
        <f t="shared" si="7"/>
        <v>2266</v>
      </c>
      <c r="G71" s="25">
        <f t="shared" si="8"/>
        <v>138</v>
      </c>
      <c r="H71" s="25">
        <f t="shared" si="9"/>
        <v>94.259567387687198</v>
      </c>
    </row>
    <row r="72" spans="1:8" x14ac:dyDescent="0.3">
      <c r="A72" s="25" t="s">
        <v>34</v>
      </c>
      <c r="B72" s="25">
        <v>3654</v>
      </c>
      <c r="C72" s="25">
        <v>666</v>
      </c>
      <c r="D72" s="25">
        <v>1222</v>
      </c>
      <c r="E72" s="25">
        <v>655</v>
      </c>
      <c r="F72" s="25">
        <f t="shared" si="7"/>
        <v>2432</v>
      </c>
      <c r="G72" s="25">
        <f t="shared" si="8"/>
        <v>11</v>
      </c>
      <c r="H72" s="25">
        <f t="shared" si="9"/>
        <v>99.549733933688088</v>
      </c>
    </row>
    <row r="73" spans="1:8" x14ac:dyDescent="0.3">
      <c r="A73" s="25" t="s">
        <v>33</v>
      </c>
      <c r="B73" s="25">
        <v>3003</v>
      </c>
      <c r="C73" s="25">
        <v>698</v>
      </c>
      <c r="D73" s="25">
        <v>1004</v>
      </c>
      <c r="E73" s="25">
        <v>652</v>
      </c>
      <c r="F73" s="25">
        <f t="shared" si="7"/>
        <v>1999</v>
      </c>
      <c r="G73" s="25">
        <f t="shared" si="8"/>
        <v>46</v>
      </c>
      <c r="H73" s="25">
        <f t="shared" si="9"/>
        <v>97.750611246943762</v>
      </c>
    </row>
    <row r="74" spans="1:8" x14ac:dyDescent="0.3">
      <c r="A74" s="25" t="s">
        <v>32</v>
      </c>
      <c r="B74" s="25">
        <v>3099</v>
      </c>
      <c r="C74" s="25">
        <v>881</v>
      </c>
      <c r="D74" s="25">
        <v>781</v>
      </c>
      <c r="E74" s="25">
        <v>459</v>
      </c>
      <c r="F74" s="25">
        <f t="shared" si="7"/>
        <v>2318</v>
      </c>
      <c r="G74" s="25">
        <f t="shared" si="8"/>
        <v>422</v>
      </c>
      <c r="H74" s="25">
        <f t="shared" si="9"/>
        <v>84.598540145985396</v>
      </c>
    </row>
    <row r="75" spans="1:8" x14ac:dyDescent="0.3">
      <c r="A75" s="25" t="s">
        <v>31</v>
      </c>
      <c r="B75" s="25">
        <v>1799</v>
      </c>
      <c r="C75" s="25">
        <v>678</v>
      </c>
      <c r="D75" s="25">
        <v>599</v>
      </c>
      <c r="E75" s="25">
        <v>546</v>
      </c>
      <c r="F75" s="25">
        <f t="shared" si="7"/>
        <v>1200</v>
      </c>
      <c r="G75" s="25">
        <f t="shared" si="8"/>
        <v>132</v>
      </c>
      <c r="H75" s="25">
        <f t="shared" si="9"/>
        <v>90.090090090090087</v>
      </c>
    </row>
    <row r="76" spans="1:8" x14ac:dyDescent="0.3">
      <c r="A76" s="25" t="s">
        <v>30</v>
      </c>
      <c r="B76" s="25">
        <v>2214</v>
      </c>
      <c r="C76" s="25">
        <v>806</v>
      </c>
      <c r="D76" s="25">
        <v>664</v>
      </c>
      <c r="E76" s="25">
        <v>702</v>
      </c>
      <c r="F76" s="25">
        <f t="shared" si="7"/>
        <v>1550</v>
      </c>
      <c r="G76" s="25">
        <f t="shared" si="8"/>
        <v>104</v>
      </c>
      <c r="H76" s="25">
        <f t="shared" si="9"/>
        <v>93.712212817412336</v>
      </c>
    </row>
    <row r="79" spans="1:8" x14ac:dyDescent="0.3">
      <c r="A79" t="s">
        <v>5</v>
      </c>
    </row>
    <row r="80" spans="1:8" x14ac:dyDescent="0.3">
      <c r="A80" s="26" t="s">
        <v>51</v>
      </c>
      <c r="B80" s="26">
        <v>6566</v>
      </c>
      <c r="C80" s="26">
        <v>2221</v>
      </c>
      <c r="D80" s="26">
        <v>1350</v>
      </c>
      <c r="E80" s="26">
        <v>1180</v>
      </c>
      <c r="F80" s="26">
        <v>5216</v>
      </c>
      <c r="G80" s="26">
        <v>1041</v>
      </c>
      <c r="H80" s="26">
        <v>83.362633850087903</v>
      </c>
    </row>
    <row r="81" spans="1:8" x14ac:dyDescent="0.3">
      <c r="A81" s="26" t="s">
        <v>50</v>
      </c>
      <c r="B81" s="26">
        <v>4483</v>
      </c>
      <c r="C81" s="26">
        <v>1577</v>
      </c>
      <c r="D81" s="26">
        <v>870</v>
      </c>
      <c r="E81" s="26">
        <v>1030</v>
      </c>
      <c r="F81" s="26">
        <v>3613</v>
      </c>
      <c r="G81" s="26">
        <v>547</v>
      </c>
      <c r="H81" s="26">
        <v>86.850961538461533</v>
      </c>
    </row>
    <row r="82" spans="1:8" x14ac:dyDescent="0.3">
      <c r="A82" s="26" t="s">
        <v>49</v>
      </c>
      <c r="B82" s="26">
        <v>4632</v>
      </c>
      <c r="C82" s="26">
        <v>2518</v>
      </c>
      <c r="D82" s="26">
        <v>1050</v>
      </c>
      <c r="E82" s="26">
        <v>2083</v>
      </c>
      <c r="F82" s="26">
        <v>3582</v>
      </c>
      <c r="G82" s="26">
        <v>435</v>
      </c>
      <c r="H82" s="26">
        <v>89.171023151605681</v>
      </c>
    </row>
    <row r="83" spans="1:8" x14ac:dyDescent="0.3">
      <c r="A83" s="26" t="s">
        <v>48</v>
      </c>
      <c r="B83" s="26">
        <v>5029</v>
      </c>
      <c r="C83" s="26">
        <v>3973</v>
      </c>
      <c r="D83" s="26">
        <v>1885</v>
      </c>
      <c r="E83" s="26">
        <v>3140</v>
      </c>
      <c r="F83" s="26">
        <v>3144</v>
      </c>
      <c r="G83" s="26">
        <v>833</v>
      </c>
      <c r="H83" s="26">
        <v>79.054563741513704</v>
      </c>
    </row>
    <row r="84" spans="1:8" x14ac:dyDescent="0.3">
      <c r="A84" s="26" t="s">
        <v>47</v>
      </c>
      <c r="B84" s="26">
        <v>5091</v>
      </c>
      <c r="C84" s="26">
        <v>1846</v>
      </c>
      <c r="D84" s="26">
        <v>1000</v>
      </c>
      <c r="E84" s="26">
        <v>1130</v>
      </c>
      <c r="F84" s="26">
        <v>4091</v>
      </c>
      <c r="G84" s="26">
        <v>716</v>
      </c>
      <c r="H84" s="26">
        <v>85.105055127938428</v>
      </c>
    </row>
    <row r="85" spans="1:8" x14ac:dyDescent="0.3">
      <c r="A85" s="26" t="s">
        <v>46</v>
      </c>
      <c r="B85" s="26">
        <v>4520</v>
      </c>
      <c r="C85" s="26">
        <v>1655</v>
      </c>
      <c r="D85" s="26">
        <v>890</v>
      </c>
      <c r="E85" s="26">
        <v>1185</v>
      </c>
      <c r="F85" s="26">
        <v>3630</v>
      </c>
      <c r="G85" s="26">
        <v>470</v>
      </c>
      <c r="H85" s="26">
        <v>88.536585365853654</v>
      </c>
    </row>
    <row r="86" spans="1:8" x14ac:dyDescent="0.3">
      <c r="A86" s="26" t="s">
        <v>45</v>
      </c>
      <c r="B86" s="26">
        <v>4882</v>
      </c>
      <c r="C86" s="26">
        <v>1858</v>
      </c>
      <c r="D86" s="26">
        <v>837</v>
      </c>
      <c r="E86" s="26">
        <v>1080</v>
      </c>
      <c r="F86" s="26">
        <v>4045</v>
      </c>
      <c r="G86" s="26">
        <v>778</v>
      </c>
      <c r="H86" s="26">
        <v>83.868961227451791</v>
      </c>
    </row>
    <row r="87" spans="1:8" x14ac:dyDescent="0.3">
      <c r="A87" s="26" t="s">
        <v>44</v>
      </c>
      <c r="B87" s="26">
        <v>5158</v>
      </c>
      <c r="C87" s="26">
        <v>2531</v>
      </c>
      <c r="D87" s="26">
        <v>1430</v>
      </c>
      <c r="E87" s="26">
        <v>1840</v>
      </c>
      <c r="F87" s="26">
        <v>3728</v>
      </c>
      <c r="G87" s="26">
        <v>691</v>
      </c>
      <c r="H87" s="26">
        <v>84.362978049332426</v>
      </c>
    </row>
    <row r="88" spans="1:8" x14ac:dyDescent="0.3">
      <c r="A88" s="26" t="s">
        <v>43</v>
      </c>
      <c r="B88" s="26">
        <v>5020</v>
      </c>
      <c r="C88" s="26">
        <v>2102</v>
      </c>
      <c r="D88" s="26">
        <v>960</v>
      </c>
      <c r="E88" s="26">
        <v>1800</v>
      </c>
      <c r="F88" s="26">
        <v>4060</v>
      </c>
      <c r="G88" s="26">
        <v>302</v>
      </c>
      <c r="H88" s="26">
        <v>93.076570380559374</v>
      </c>
    </row>
    <row r="89" spans="1:8" x14ac:dyDescent="0.3">
      <c r="A89" s="26" t="s">
        <v>42</v>
      </c>
      <c r="B89" s="26">
        <v>5939</v>
      </c>
      <c r="C89" s="26">
        <v>2222</v>
      </c>
      <c r="D89" s="26">
        <v>1020</v>
      </c>
      <c r="E89" s="26">
        <v>1330</v>
      </c>
      <c r="F89" s="26">
        <v>4919</v>
      </c>
      <c r="G89" s="26">
        <v>892</v>
      </c>
      <c r="H89" s="26">
        <v>84.649802099466527</v>
      </c>
    </row>
    <row r="90" spans="1:8" x14ac:dyDescent="0.3">
      <c r="A90" s="25" t="s">
        <v>41</v>
      </c>
      <c r="B90" s="25">
        <v>4803</v>
      </c>
      <c r="C90" s="25">
        <v>1469</v>
      </c>
      <c r="D90" s="25">
        <v>767</v>
      </c>
      <c r="E90" s="25">
        <v>780</v>
      </c>
      <c r="F90" s="25">
        <f t="shared" ref="F90:F104" si="10">B90-D90</f>
        <v>4036</v>
      </c>
      <c r="G90" s="25">
        <f t="shared" ref="G90:G104" si="11">C90-E90</f>
        <v>689</v>
      </c>
      <c r="H90" s="25">
        <f t="shared" ref="H90:H104" si="12">F90/(F90+G90)*100</f>
        <v>85.417989417989418</v>
      </c>
    </row>
    <row r="91" spans="1:8" x14ac:dyDescent="0.3">
      <c r="A91" s="25" t="s">
        <v>40</v>
      </c>
      <c r="B91" s="25">
        <v>4536</v>
      </c>
      <c r="C91" s="25">
        <v>1201</v>
      </c>
      <c r="D91" s="25">
        <v>1030</v>
      </c>
      <c r="E91" s="25">
        <v>731</v>
      </c>
      <c r="F91" s="25">
        <f t="shared" si="10"/>
        <v>3506</v>
      </c>
      <c r="G91" s="25">
        <f t="shared" si="11"/>
        <v>470</v>
      </c>
      <c r="H91" s="25">
        <f t="shared" si="12"/>
        <v>88.17907444668009</v>
      </c>
    </row>
    <row r="92" spans="1:8" x14ac:dyDescent="0.3">
      <c r="A92" s="25" t="s">
        <v>39</v>
      </c>
      <c r="B92" s="25">
        <v>4536</v>
      </c>
      <c r="C92" s="25">
        <v>1818</v>
      </c>
      <c r="D92" s="25">
        <v>940</v>
      </c>
      <c r="E92" s="25">
        <v>1561</v>
      </c>
      <c r="F92" s="25">
        <f t="shared" si="10"/>
        <v>3596</v>
      </c>
      <c r="G92" s="25">
        <f t="shared" si="11"/>
        <v>257</v>
      </c>
      <c r="H92" s="25">
        <f t="shared" si="12"/>
        <v>93.329872826369069</v>
      </c>
    </row>
    <row r="93" spans="1:8" x14ac:dyDescent="0.3">
      <c r="A93" s="25" t="s">
        <v>38</v>
      </c>
      <c r="B93" s="25">
        <v>4358</v>
      </c>
      <c r="C93" s="25">
        <v>1525</v>
      </c>
      <c r="D93" s="25">
        <v>980</v>
      </c>
      <c r="E93" s="25">
        <v>1180</v>
      </c>
      <c r="F93" s="25">
        <f t="shared" si="10"/>
        <v>3378</v>
      </c>
      <c r="G93" s="25">
        <f t="shared" si="11"/>
        <v>345</v>
      </c>
      <c r="H93" s="25">
        <f t="shared" si="12"/>
        <v>90.733279613215146</v>
      </c>
    </row>
    <row r="94" spans="1:8" x14ac:dyDescent="0.3">
      <c r="A94" s="25" t="s">
        <v>37</v>
      </c>
      <c r="B94" s="25">
        <v>4356</v>
      </c>
      <c r="C94" s="25">
        <v>1103</v>
      </c>
      <c r="D94" s="25">
        <v>595</v>
      </c>
      <c r="E94" s="25">
        <v>815</v>
      </c>
      <c r="F94" s="25">
        <f t="shared" si="10"/>
        <v>3761</v>
      </c>
      <c r="G94" s="25">
        <f t="shared" si="11"/>
        <v>288</v>
      </c>
      <c r="H94" s="25">
        <f t="shared" si="12"/>
        <v>92.887132625339589</v>
      </c>
    </row>
    <row r="95" spans="1:8" x14ac:dyDescent="0.3">
      <c r="A95" s="25" t="s">
        <v>36</v>
      </c>
      <c r="B95" s="25">
        <v>4405</v>
      </c>
      <c r="C95" s="25">
        <v>1091</v>
      </c>
      <c r="D95" s="25">
        <v>945</v>
      </c>
      <c r="E95" s="25">
        <v>952</v>
      </c>
      <c r="F95" s="25">
        <f t="shared" si="10"/>
        <v>3460</v>
      </c>
      <c r="G95" s="25">
        <f t="shared" si="11"/>
        <v>139</v>
      </c>
      <c r="H95" s="25">
        <f t="shared" si="12"/>
        <v>96.137816060016661</v>
      </c>
    </row>
    <row r="96" spans="1:8" x14ac:dyDescent="0.3">
      <c r="A96" s="25" t="s">
        <v>35</v>
      </c>
      <c r="B96" s="25">
        <v>4004</v>
      </c>
      <c r="C96" s="25">
        <v>1157</v>
      </c>
      <c r="D96" s="25">
        <v>1270</v>
      </c>
      <c r="E96" s="25">
        <v>1149</v>
      </c>
      <c r="F96" s="25">
        <f t="shared" si="10"/>
        <v>2734</v>
      </c>
      <c r="G96" s="25">
        <f t="shared" si="11"/>
        <v>8</v>
      </c>
      <c r="H96" s="25">
        <f t="shared" si="12"/>
        <v>99.708242159008023</v>
      </c>
    </row>
    <row r="97" spans="1:8" x14ac:dyDescent="0.3">
      <c r="A97" s="25" t="s">
        <v>34</v>
      </c>
      <c r="B97" s="25">
        <v>4778</v>
      </c>
      <c r="C97" s="25">
        <v>1401</v>
      </c>
      <c r="D97" s="25">
        <v>774</v>
      </c>
      <c r="E97" s="25">
        <v>963</v>
      </c>
      <c r="F97" s="25">
        <f t="shared" si="10"/>
        <v>4004</v>
      </c>
      <c r="G97" s="25">
        <f t="shared" si="11"/>
        <v>438</v>
      </c>
      <c r="H97" s="25">
        <f t="shared" si="12"/>
        <v>90.139576767221968</v>
      </c>
    </row>
    <row r="98" spans="1:8" x14ac:dyDescent="0.3">
      <c r="A98" s="25" t="s">
        <v>33</v>
      </c>
      <c r="B98" s="25">
        <v>4444</v>
      </c>
      <c r="C98" s="25">
        <v>2060</v>
      </c>
      <c r="D98" s="25">
        <v>1023</v>
      </c>
      <c r="E98" s="25">
        <v>1461</v>
      </c>
      <c r="F98" s="25">
        <f t="shared" si="10"/>
        <v>3421</v>
      </c>
      <c r="G98" s="25">
        <f t="shared" si="11"/>
        <v>599</v>
      </c>
      <c r="H98" s="25">
        <f t="shared" si="12"/>
        <v>85.099502487562191</v>
      </c>
    </row>
    <row r="99" spans="1:8" x14ac:dyDescent="0.3">
      <c r="A99" s="25" t="s">
        <v>32</v>
      </c>
      <c r="B99" s="25">
        <v>4917</v>
      </c>
      <c r="C99" s="25">
        <v>1481</v>
      </c>
      <c r="D99" s="25">
        <v>894</v>
      </c>
      <c r="E99" s="25">
        <v>980</v>
      </c>
      <c r="F99" s="25">
        <f t="shared" si="10"/>
        <v>4023</v>
      </c>
      <c r="G99" s="25">
        <f t="shared" si="11"/>
        <v>501</v>
      </c>
      <c r="H99" s="25">
        <f t="shared" si="12"/>
        <v>88.92572944297082</v>
      </c>
    </row>
    <row r="100" spans="1:8" x14ac:dyDescent="0.3">
      <c r="A100" s="25" t="s">
        <v>31</v>
      </c>
      <c r="B100" s="25">
        <v>4945</v>
      </c>
      <c r="C100" s="25">
        <v>1461</v>
      </c>
      <c r="D100" s="25">
        <v>874</v>
      </c>
      <c r="E100" s="25">
        <v>1014</v>
      </c>
      <c r="F100" s="25">
        <f t="shared" si="10"/>
        <v>4071</v>
      </c>
      <c r="G100" s="25">
        <f t="shared" si="11"/>
        <v>447</v>
      </c>
      <c r="H100" s="25">
        <f t="shared" si="12"/>
        <v>90.106241699867198</v>
      </c>
    </row>
    <row r="101" spans="1:8" x14ac:dyDescent="0.3">
      <c r="A101" s="25" t="s">
        <v>30</v>
      </c>
      <c r="B101" s="25">
        <v>4663</v>
      </c>
      <c r="C101" s="25">
        <v>1531</v>
      </c>
      <c r="D101" s="25">
        <v>813</v>
      </c>
      <c r="E101" s="25">
        <v>1151</v>
      </c>
      <c r="F101" s="25">
        <f t="shared" si="10"/>
        <v>3850</v>
      </c>
      <c r="G101" s="25">
        <f t="shared" si="11"/>
        <v>380</v>
      </c>
      <c r="H101" s="25">
        <f t="shared" si="12"/>
        <v>91.016548463356969</v>
      </c>
    </row>
    <row r="102" spans="1:8" x14ac:dyDescent="0.3">
      <c r="A102" s="25" t="s">
        <v>29</v>
      </c>
      <c r="B102" s="25">
        <v>5137</v>
      </c>
      <c r="C102" s="25">
        <v>1708</v>
      </c>
      <c r="D102" s="25">
        <v>1231</v>
      </c>
      <c r="E102" s="25">
        <v>1273</v>
      </c>
      <c r="F102" s="25">
        <f t="shared" si="10"/>
        <v>3906</v>
      </c>
      <c r="G102" s="25">
        <f t="shared" si="11"/>
        <v>435</v>
      </c>
      <c r="H102" s="25">
        <f t="shared" si="12"/>
        <v>89.979267449896341</v>
      </c>
    </row>
    <row r="103" spans="1:8" x14ac:dyDescent="0.3">
      <c r="A103" s="25" t="s">
        <v>28</v>
      </c>
      <c r="B103" s="25">
        <v>4824</v>
      </c>
      <c r="C103" s="25">
        <v>1389</v>
      </c>
      <c r="D103" s="25">
        <v>796</v>
      </c>
      <c r="E103" s="25">
        <v>919</v>
      </c>
      <c r="F103" s="25">
        <f t="shared" si="10"/>
        <v>4028</v>
      </c>
      <c r="G103" s="25">
        <f t="shared" si="11"/>
        <v>470</v>
      </c>
      <c r="H103" s="25">
        <f t="shared" si="12"/>
        <v>89.550911516229434</v>
      </c>
    </row>
    <row r="104" spans="1:8" x14ac:dyDescent="0.3">
      <c r="A104" s="25" t="s">
        <v>27</v>
      </c>
      <c r="B104" s="25">
        <v>4318</v>
      </c>
      <c r="C104" s="25">
        <v>1555</v>
      </c>
      <c r="D104" s="25">
        <v>365</v>
      </c>
      <c r="E104" s="25">
        <v>1068</v>
      </c>
      <c r="F104" s="25">
        <f t="shared" si="10"/>
        <v>3953</v>
      </c>
      <c r="G104" s="25">
        <f t="shared" si="11"/>
        <v>487</v>
      </c>
      <c r="H104" s="25">
        <f t="shared" si="12"/>
        <v>89.0315315315315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opLeftCell="A49" workbookViewId="0">
      <selection activeCell="A33" sqref="A33"/>
    </sheetView>
  </sheetViews>
  <sheetFormatPr defaultRowHeight="14.4" x14ac:dyDescent="0.3"/>
  <cols>
    <col min="1" max="1" width="11" customWidth="1"/>
  </cols>
  <sheetData>
    <row r="1" spans="1:6" x14ac:dyDescent="0.3">
      <c r="A1" t="s">
        <v>6</v>
      </c>
    </row>
    <row r="2" spans="1:6" x14ac:dyDescent="0.3">
      <c r="B2" t="s">
        <v>0</v>
      </c>
      <c r="C2" t="s">
        <v>8</v>
      </c>
      <c r="D2" t="s">
        <v>54</v>
      </c>
      <c r="E2" t="s">
        <v>55</v>
      </c>
    </row>
    <row r="3" spans="1:6" x14ac:dyDescent="0.3">
      <c r="A3" s="25" t="s">
        <v>51</v>
      </c>
      <c r="B3" s="25">
        <v>4245</v>
      </c>
      <c r="C3" s="25">
        <v>2100</v>
      </c>
      <c r="D3" s="25">
        <v>1029</v>
      </c>
      <c r="E3" s="25">
        <v>1577</v>
      </c>
      <c r="F3" s="25">
        <f t="shared" ref="F3:F12" si="0">(B3-D3)/((B3-D3)+(C3-E3))</f>
        <v>0.86012302754747261</v>
      </c>
    </row>
    <row r="4" spans="1:6" x14ac:dyDescent="0.3">
      <c r="A4" s="25" t="s">
        <v>50</v>
      </c>
      <c r="B4" s="25">
        <v>3884</v>
      </c>
      <c r="C4" s="25">
        <v>1604</v>
      </c>
      <c r="D4" s="25">
        <v>737</v>
      </c>
      <c r="E4" s="25">
        <v>1188</v>
      </c>
      <c r="F4" s="25">
        <f t="shared" si="0"/>
        <v>0.8832444569183272</v>
      </c>
    </row>
    <row r="5" spans="1:6" x14ac:dyDescent="0.3">
      <c r="A5" s="25" t="s">
        <v>49</v>
      </c>
      <c r="B5" s="25">
        <v>4230</v>
      </c>
      <c r="C5" s="25">
        <v>1162</v>
      </c>
      <c r="D5" s="25">
        <v>610</v>
      </c>
      <c r="E5" s="25">
        <v>1092</v>
      </c>
      <c r="F5" s="25">
        <f t="shared" si="0"/>
        <v>0.98102981029810299</v>
      </c>
    </row>
    <row r="6" spans="1:6" x14ac:dyDescent="0.3">
      <c r="A6" s="25" t="s">
        <v>48</v>
      </c>
      <c r="B6" s="25">
        <v>4744</v>
      </c>
      <c r="C6" s="25">
        <v>1824</v>
      </c>
      <c r="D6" s="25">
        <v>951</v>
      </c>
      <c r="E6" s="25">
        <v>1122</v>
      </c>
      <c r="F6" s="25">
        <f t="shared" si="0"/>
        <v>0.84382647385984422</v>
      </c>
    </row>
    <row r="7" spans="1:6" x14ac:dyDescent="0.3">
      <c r="A7" s="25" t="s">
        <v>47</v>
      </c>
      <c r="B7" s="25">
        <v>4299</v>
      </c>
      <c r="C7" s="25">
        <v>2149</v>
      </c>
      <c r="D7" s="25">
        <v>692</v>
      </c>
      <c r="E7" s="25">
        <v>1200</v>
      </c>
      <c r="F7" s="25">
        <f t="shared" si="0"/>
        <v>0.79170324846356455</v>
      </c>
    </row>
    <row r="8" spans="1:6" x14ac:dyDescent="0.3">
      <c r="A8" s="25" t="s">
        <v>46</v>
      </c>
      <c r="B8" s="25">
        <v>4557</v>
      </c>
      <c r="C8" s="25">
        <v>1338</v>
      </c>
      <c r="D8" s="25">
        <v>802</v>
      </c>
      <c r="E8" s="25">
        <v>1170</v>
      </c>
      <c r="F8" s="25">
        <f t="shared" si="0"/>
        <v>0.95717563089472346</v>
      </c>
    </row>
    <row r="9" spans="1:6" x14ac:dyDescent="0.3">
      <c r="A9" s="25" t="s">
        <v>45</v>
      </c>
      <c r="B9" s="25">
        <v>4144</v>
      </c>
      <c r="C9" s="25">
        <v>1799</v>
      </c>
      <c r="D9" s="25">
        <v>983</v>
      </c>
      <c r="E9" s="25">
        <v>1404</v>
      </c>
      <c r="F9" s="25">
        <f t="shared" si="0"/>
        <v>0.88892013498312716</v>
      </c>
    </row>
    <row r="10" spans="1:6" x14ac:dyDescent="0.3">
      <c r="A10" s="25" t="s">
        <v>44</v>
      </c>
      <c r="B10" s="25">
        <v>4035</v>
      </c>
      <c r="C10" s="25">
        <v>1732</v>
      </c>
      <c r="D10" s="25">
        <v>1135</v>
      </c>
      <c r="E10" s="25">
        <v>1518</v>
      </c>
      <c r="F10" s="25">
        <f t="shared" si="0"/>
        <v>0.93127809890815672</v>
      </c>
    </row>
    <row r="11" spans="1:6" x14ac:dyDescent="0.3">
      <c r="A11" s="25" t="s">
        <v>43</v>
      </c>
      <c r="B11" s="25">
        <v>4475</v>
      </c>
      <c r="C11" s="25">
        <v>1806</v>
      </c>
      <c r="D11" s="25">
        <v>859</v>
      </c>
      <c r="E11" s="25">
        <v>1301</v>
      </c>
      <c r="F11" s="25">
        <f t="shared" si="0"/>
        <v>0.87745692793011409</v>
      </c>
    </row>
    <row r="12" spans="1:6" x14ac:dyDescent="0.3">
      <c r="A12" s="25" t="s">
        <v>42</v>
      </c>
      <c r="B12" s="25">
        <v>4627</v>
      </c>
      <c r="C12" s="25">
        <v>1524</v>
      </c>
      <c r="D12" s="25">
        <v>1125</v>
      </c>
      <c r="E12" s="25">
        <v>1354</v>
      </c>
      <c r="F12" s="25">
        <f t="shared" si="0"/>
        <v>0.95370370370370372</v>
      </c>
    </row>
    <row r="13" spans="1:6" x14ac:dyDescent="0.3">
      <c r="A13" s="25" t="s">
        <v>41</v>
      </c>
      <c r="B13" s="25">
        <v>4023</v>
      </c>
      <c r="C13" s="25">
        <v>1505</v>
      </c>
      <c r="D13" s="25">
        <v>1120</v>
      </c>
      <c r="E13" s="25">
        <v>1129</v>
      </c>
      <c r="F13" s="25">
        <f>(B13-D13)/((B13-D13)+(C13-E13))</f>
        <v>0.8853308935651113</v>
      </c>
    </row>
    <row r="14" spans="1:6" x14ac:dyDescent="0.3">
      <c r="A14" s="25" t="s">
        <v>40</v>
      </c>
      <c r="B14" s="25">
        <v>4264</v>
      </c>
      <c r="C14" s="25">
        <v>1286</v>
      </c>
      <c r="D14" s="25">
        <v>847</v>
      </c>
      <c r="E14" s="25">
        <v>1219</v>
      </c>
      <c r="F14" s="25">
        <f>(B14-D14)/((B14-D14)+(C14-E14))</f>
        <v>0.98076923076923073</v>
      </c>
    </row>
    <row r="15" spans="1:6" x14ac:dyDescent="0.3">
      <c r="A15" s="25" t="s">
        <v>39</v>
      </c>
      <c r="B15" s="25">
        <v>4586</v>
      </c>
      <c r="C15" s="25">
        <v>1196</v>
      </c>
      <c r="D15" s="25">
        <v>972</v>
      </c>
      <c r="E15" s="25">
        <v>1196</v>
      </c>
      <c r="F15" s="25">
        <f>(B15-D15)/((B15-D15)+(C15-E15))</f>
        <v>1</v>
      </c>
    </row>
    <row r="16" spans="1:6" x14ac:dyDescent="0.3">
      <c r="A16" s="25" t="s">
        <v>38</v>
      </c>
      <c r="B16" s="25">
        <v>4617</v>
      </c>
      <c r="C16" s="25">
        <v>1654</v>
      </c>
      <c r="D16" s="25">
        <v>1264</v>
      </c>
      <c r="E16" s="25">
        <v>1409</v>
      </c>
      <c r="F16" s="25">
        <f>(B16-D16)/((B16-D16)+(C16-E16))</f>
        <v>0.93190661478599224</v>
      </c>
    </row>
    <row r="17" spans="1:6" x14ac:dyDescent="0.3">
      <c r="A17" s="25" t="s">
        <v>37</v>
      </c>
      <c r="B17" s="25">
        <v>4624</v>
      </c>
      <c r="C17" s="25">
        <v>1623</v>
      </c>
      <c r="D17" s="25">
        <v>844</v>
      </c>
      <c r="E17" s="25">
        <v>1490</v>
      </c>
      <c r="F17" s="25">
        <f>(B17-D17)/((B17-D17)+(C17-E17))</f>
        <v>0.96601073345259392</v>
      </c>
    </row>
    <row r="18" spans="1:6" x14ac:dyDescent="0.3">
      <c r="A18" s="26" t="s">
        <v>36</v>
      </c>
      <c r="B18" s="26">
        <v>4803</v>
      </c>
      <c r="C18" s="26">
        <v>1469</v>
      </c>
      <c r="D18" s="26">
        <v>767</v>
      </c>
      <c r="E18" s="26">
        <v>780</v>
      </c>
      <c r="F18" s="26">
        <f t="shared" ref="F18:F32" si="1">(B18-D18)/((B18-D18)+(C18-E18))</f>
        <v>0.85417989417989415</v>
      </c>
    </row>
    <row r="19" spans="1:6" x14ac:dyDescent="0.3">
      <c r="A19" s="26" t="s">
        <v>35</v>
      </c>
      <c r="B19" s="26">
        <v>4536</v>
      </c>
      <c r="C19" s="26">
        <v>1201</v>
      </c>
      <c r="D19" s="26">
        <v>1030</v>
      </c>
      <c r="E19" s="26">
        <v>731</v>
      </c>
      <c r="F19" s="26">
        <f t="shared" si="1"/>
        <v>0.88179074446680084</v>
      </c>
    </row>
    <row r="20" spans="1:6" x14ac:dyDescent="0.3">
      <c r="A20" s="26" t="s">
        <v>34</v>
      </c>
      <c r="B20" s="26">
        <v>4536</v>
      </c>
      <c r="C20" s="26">
        <v>1818</v>
      </c>
      <c r="D20" s="26">
        <v>940</v>
      </c>
      <c r="E20" s="26">
        <v>1561</v>
      </c>
      <c r="F20" s="26">
        <f t="shared" si="1"/>
        <v>0.93329872826369065</v>
      </c>
    </row>
    <row r="21" spans="1:6" x14ac:dyDescent="0.3">
      <c r="A21" s="26" t="s">
        <v>33</v>
      </c>
      <c r="B21" s="26">
        <v>4358</v>
      </c>
      <c r="C21" s="26">
        <v>1525</v>
      </c>
      <c r="D21" s="26">
        <v>980</v>
      </c>
      <c r="E21" s="26">
        <v>1180</v>
      </c>
      <c r="F21" s="26">
        <f t="shared" si="1"/>
        <v>0.90733279613215145</v>
      </c>
    </row>
    <row r="22" spans="1:6" x14ac:dyDescent="0.3">
      <c r="A22" s="26" t="s">
        <v>32</v>
      </c>
      <c r="B22" s="26">
        <v>4356</v>
      </c>
      <c r="C22" s="26">
        <v>1103</v>
      </c>
      <c r="D22" s="26">
        <v>595</v>
      </c>
      <c r="E22" s="26">
        <v>815</v>
      </c>
      <c r="F22" s="26">
        <f t="shared" si="1"/>
        <v>0.92887132625339586</v>
      </c>
    </row>
    <row r="23" spans="1:6" x14ac:dyDescent="0.3">
      <c r="A23" s="26" t="s">
        <v>31</v>
      </c>
      <c r="B23" s="26">
        <v>4405</v>
      </c>
      <c r="C23" s="26">
        <v>1091</v>
      </c>
      <c r="D23" s="26">
        <v>945</v>
      </c>
      <c r="E23" s="26">
        <v>952</v>
      </c>
      <c r="F23" s="26">
        <f t="shared" si="1"/>
        <v>0.96137816060016668</v>
      </c>
    </row>
    <row r="24" spans="1:6" x14ac:dyDescent="0.3">
      <c r="A24" s="26" t="s">
        <v>30</v>
      </c>
      <c r="B24" s="26">
        <v>4004</v>
      </c>
      <c r="C24" s="26">
        <v>1157</v>
      </c>
      <c r="D24" s="26">
        <v>1270</v>
      </c>
      <c r="E24" s="26">
        <v>1149</v>
      </c>
      <c r="F24" s="26">
        <f t="shared" si="1"/>
        <v>0.9970824215900802</v>
      </c>
    </row>
    <row r="25" spans="1:6" x14ac:dyDescent="0.3">
      <c r="A25" s="26" t="s">
        <v>29</v>
      </c>
      <c r="B25" s="26">
        <v>4778</v>
      </c>
      <c r="C25" s="26">
        <v>1401</v>
      </c>
      <c r="D25" s="26">
        <v>774</v>
      </c>
      <c r="E25" s="26">
        <v>963</v>
      </c>
      <c r="F25" s="26">
        <f t="shared" si="1"/>
        <v>0.90139576767221974</v>
      </c>
    </row>
    <row r="26" spans="1:6" x14ac:dyDescent="0.3">
      <c r="A26" s="26" t="s">
        <v>28</v>
      </c>
      <c r="B26" s="26">
        <v>4444</v>
      </c>
      <c r="C26" s="26">
        <v>2060</v>
      </c>
      <c r="D26" s="26">
        <v>1023</v>
      </c>
      <c r="E26" s="26">
        <v>1461</v>
      </c>
      <c r="F26" s="26">
        <f t="shared" si="1"/>
        <v>0.85099502487562184</v>
      </c>
    </row>
    <row r="27" spans="1:6" x14ac:dyDescent="0.3">
      <c r="A27" s="26" t="s">
        <v>27</v>
      </c>
      <c r="B27" s="26">
        <v>4917</v>
      </c>
      <c r="C27" s="26">
        <v>1481</v>
      </c>
      <c r="D27" s="26">
        <v>894</v>
      </c>
      <c r="E27" s="26">
        <v>980</v>
      </c>
      <c r="F27" s="26">
        <f t="shared" si="1"/>
        <v>0.88925729442970824</v>
      </c>
    </row>
    <row r="28" spans="1:6" x14ac:dyDescent="0.3">
      <c r="A28" s="26" t="s">
        <v>56</v>
      </c>
      <c r="B28" s="26">
        <v>4945</v>
      </c>
      <c r="C28" s="26">
        <v>1461</v>
      </c>
      <c r="D28" s="26">
        <v>874</v>
      </c>
      <c r="E28" s="26">
        <v>1014</v>
      </c>
      <c r="F28" s="26">
        <f t="shared" si="1"/>
        <v>0.90106241699867196</v>
      </c>
    </row>
    <row r="29" spans="1:6" x14ac:dyDescent="0.3">
      <c r="A29" s="26" t="s">
        <v>57</v>
      </c>
      <c r="B29" s="26">
        <v>4663</v>
      </c>
      <c r="C29" s="26">
        <v>1531</v>
      </c>
      <c r="D29" s="26">
        <v>813</v>
      </c>
      <c r="E29" s="26">
        <v>1151</v>
      </c>
      <c r="F29" s="26">
        <f t="shared" si="1"/>
        <v>0.91016548463356972</v>
      </c>
    </row>
    <row r="30" spans="1:6" x14ac:dyDescent="0.3">
      <c r="A30" s="26" t="s">
        <v>58</v>
      </c>
      <c r="B30" s="26">
        <v>5137</v>
      </c>
      <c r="C30" s="26">
        <v>1708</v>
      </c>
      <c r="D30" s="26">
        <v>1231</v>
      </c>
      <c r="E30" s="26">
        <v>1273</v>
      </c>
      <c r="F30" s="26">
        <f t="shared" si="1"/>
        <v>0.89979267449896339</v>
      </c>
    </row>
    <row r="31" spans="1:6" x14ac:dyDescent="0.3">
      <c r="A31" s="26" t="s">
        <v>59</v>
      </c>
      <c r="B31" s="26">
        <v>4824</v>
      </c>
      <c r="C31" s="26">
        <v>1389</v>
      </c>
      <c r="D31" s="26">
        <v>796</v>
      </c>
      <c r="E31" s="26">
        <v>919</v>
      </c>
      <c r="F31" s="26">
        <f t="shared" si="1"/>
        <v>0.89550911516229437</v>
      </c>
    </row>
    <row r="32" spans="1:6" x14ac:dyDescent="0.3">
      <c r="A32" s="26" t="s">
        <v>60</v>
      </c>
      <c r="B32" s="26">
        <v>4318</v>
      </c>
      <c r="C32" s="26">
        <v>1555</v>
      </c>
      <c r="D32" s="26">
        <v>365</v>
      </c>
      <c r="E32" s="26">
        <v>1068</v>
      </c>
      <c r="F32" s="26">
        <f t="shared" si="1"/>
        <v>0.89031531531531527</v>
      </c>
    </row>
    <row r="33" spans="1:6" x14ac:dyDescent="0.3">
      <c r="A33" s="2" t="s">
        <v>7</v>
      </c>
    </row>
    <row r="34" spans="1:6" x14ac:dyDescent="0.3">
      <c r="B34" t="s">
        <v>0</v>
      </c>
      <c r="C34" t="s">
        <v>8</v>
      </c>
      <c r="D34" t="s">
        <v>54</v>
      </c>
      <c r="E34" t="s">
        <v>55</v>
      </c>
    </row>
    <row r="35" spans="1:6" x14ac:dyDescent="0.3">
      <c r="A35" s="25" t="s">
        <v>51</v>
      </c>
      <c r="B35" s="25">
        <v>4127</v>
      </c>
      <c r="C35" s="25">
        <v>2048</v>
      </c>
      <c r="D35" s="25">
        <v>870</v>
      </c>
      <c r="E35" s="25">
        <v>1060</v>
      </c>
      <c r="F35" s="25">
        <f t="shared" ref="F35:F64" si="2">(B35-D35)/((B35-D35)+(C35-E35))</f>
        <v>0.76725559481743222</v>
      </c>
    </row>
    <row r="36" spans="1:6" x14ac:dyDescent="0.3">
      <c r="A36" s="25" t="s">
        <v>50</v>
      </c>
      <c r="B36" s="25">
        <v>4500</v>
      </c>
      <c r="C36" s="25">
        <v>2815</v>
      </c>
      <c r="D36" s="25">
        <v>709</v>
      </c>
      <c r="E36" s="25">
        <v>996</v>
      </c>
      <c r="F36" s="25">
        <f t="shared" si="2"/>
        <v>0.67575757575757578</v>
      </c>
    </row>
    <row r="37" spans="1:6" x14ac:dyDescent="0.3">
      <c r="A37" s="25" t="s">
        <v>49</v>
      </c>
      <c r="B37" s="25">
        <v>4237</v>
      </c>
      <c r="C37" s="25">
        <v>2038</v>
      </c>
      <c r="D37" s="25">
        <v>739</v>
      </c>
      <c r="E37" s="25">
        <v>1132</v>
      </c>
      <c r="F37" s="25">
        <f t="shared" si="2"/>
        <v>0.79427792915531337</v>
      </c>
    </row>
    <row r="38" spans="1:6" x14ac:dyDescent="0.3">
      <c r="A38" s="25" t="s">
        <v>48</v>
      </c>
      <c r="B38" s="25">
        <v>4722</v>
      </c>
      <c r="C38" s="25">
        <v>2996</v>
      </c>
      <c r="D38" s="25">
        <v>1760</v>
      </c>
      <c r="E38" s="25">
        <v>2498</v>
      </c>
      <c r="F38" s="25">
        <f t="shared" si="2"/>
        <v>0.85606936416184976</v>
      </c>
    </row>
    <row r="39" spans="1:6" x14ac:dyDescent="0.3">
      <c r="A39" s="25" t="s">
        <v>47</v>
      </c>
      <c r="B39" s="25">
        <v>4886</v>
      </c>
      <c r="C39" s="25">
        <v>2635</v>
      </c>
      <c r="D39" s="25">
        <v>1068</v>
      </c>
      <c r="E39" s="25">
        <v>1270</v>
      </c>
      <c r="F39" s="25">
        <f t="shared" si="2"/>
        <v>0.73663901215512251</v>
      </c>
    </row>
    <row r="40" spans="1:6" x14ac:dyDescent="0.3">
      <c r="A40" s="25" t="s">
        <v>46</v>
      </c>
      <c r="B40" s="25">
        <v>4330</v>
      </c>
      <c r="C40" s="25">
        <v>2224</v>
      </c>
      <c r="D40" s="25">
        <v>815</v>
      </c>
      <c r="E40" s="25">
        <v>1134</v>
      </c>
      <c r="F40" s="25">
        <f t="shared" si="2"/>
        <v>0.76330076004343106</v>
      </c>
    </row>
    <row r="41" spans="1:6" x14ac:dyDescent="0.3">
      <c r="A41" s="25" t="s">
        <v>45</v>
      </c>
      <c r="B41" s="25">
        <v>4784</v>
      </c>
      <c r="C41" s="25">
        <v>2984</v>
      </c>
      <c r="D41" s="25">
        <v>1555</v>
      </c>
      <c r="E41" s="25">
        <v>2140</v>
      </c>
      <c r="F41" s="25">
        <f t="shared" si="2"/>
        <v>0.79278173336606927</v>
      </c>
    </row>
    <row r="42" spans="1:6" x14ac:dyDescent="0.3">
      <c r="A42" s="25" t="s">
        <v>44</v>
      </c>
      <c r="B42" s="25">
        <v>4370</v>
      </c>
      <c r="C42" s="25">
        <v>1748</v>
      </c>
      <c r="D42" s="25">
        <v>741</v>
      </c>
      <c r="E42" s="25">
        <v>1169</v>
      </c>
      <c r="F42" s="25">
        <f t="shared" si="2"/>
        <v>0.86240494296577952</v>
      </c>
    </row>
    <row r="43" spans="1:6" x14ac:dyDescent="0.3">
      <c r="A43" s="25" t="s">
        <v>43</v>
      </c>
      <c r="B43" s="25">
        <v>4433</v>
      </c>
      <c r="C43" s="25">
        <v>2559</v>
      </c>
      <c r="D43" s="25">
        <v>875</v>
      </c>
      <c r="E43" s="25">
        <v>1370</v>
      </c>
      <c r="F43" s="25">
        <f t="shared" si="2"/>
        <v>0.74952601643143035</v>
      </c>
    </row>
    <row r="44" spans="1:6" x14ac:dyDescent="0.3">
      <c r="A44" s="25" t="s">
        <v>42</v>
      </c>
      <c r="B44" s="25">
        <v>4357</v>
      </c>
      <c r="C44" s="25">
        <v>1697</v>
      </c>
      <c r="D44" s="25">
        <v>765</v>
      </c>
      <c r="E44" s="25">
        <v>1080</v>
      </c>
      <c r="F44" s="25">
        <f t="shared" si="2"/>
        <v>0.85340936089332387</v>
      </c>
    </row>
    <row r="45" spans="1:6" x14ac:dyDescent="0.3">
      <c r="A45" s="25" t="s">
        <v>41</v>
      </c>
      <c r="B45" s="25">
        <v>5088</v>
      </c>
      <c r="C45" s="25">
        <v>4876</v>
      </c>
      <c r="D45" s="25">
        <v>2239</v>
      </c>
      <c r="E45" s="25">
        <v>2141</v>
      </c>
      <c r="F45" s="25">
        <f t="shared" si="2"/>
        <v>0.51020773638968486</v>
      </c>
    </row>
    <row r="46" spans="1:6" x14ac:dyDescent="0.3">
      <c r="A46" s="25" t="s">
        <v>40</v>
      </c>
      <c r="B46" s="25">
        <v>4683</v>
      </c>
      <c r="C46" s="25">
        <v>3446</v>
      </c>
      <c r="D46" s="25">
        <v>1059</v>
      </c>
      <c r="E46" s="25">
        <v>1544</v>
      </c>
      <c r="F46" s="25">
        <f t="shared" si="2"/>
        <v>0.65580890336590658</v>
      </c>
    </row>
    <row r="47" spans="1:6" x14ac:dyDescent="0.3">
      <c r="A47" s="25" t="s">
        <v>39</v>
      </c>
      <c r="B47" s="25">
        <v>4634</v>
      </c>
      <c r="C47" s="25">
        <v>3298</v>
      </c>
      <c r="D47" s="25">
        <v>982</v>
      </c>
      <c r="E47" s="25">
        <v>1250</v>
      </c>
      <c r="F47" s="25">
        <f t="shared" si="2"/>
        <v>0.64070175438596488</v>
      </c>
    </row>
    <row r="48" spans="1:6" x14ac:dyDescent="0.3">
      <c r="A48" s="25" t="s">
        <v>38</v>
      </c>
      <c r="B48" s="25">
        <v>4490</v>
      </c>
      <c r="C48" s="25">
        <v>2543</v>
      </c>
      <c r="D48" s="25">
        <v>751</v>
      </c>
      <c r="E48" s="25">
        <v>1091</v>
      </c>
      <c r="F48" s="25">
        <f t="shared" si="2"/>
        <v>0.72028510884222696</v>
      </c>
    </row>
    <row r="49" spans="1:6" x14ac:dyDescent="0.3">
      <c r="A49" s="25" t="s">
        <v>37</v>
      </c>
      <c r="B49" s="25">
        <v>3707</v>
      </c>
      <c r="C49" s="25">
        <v>4216</v>
      </c>
      <c r="D49" s="25">
        <v>1318</v>
      </c>
      <c r="E49" s="25">
        <v>1803</v>
      </c>
      <c r="F49" s="25">
        <f t="shared" si="2"/>
        <v>0.49750104123281969</v>
      </c>
    </row>
    <row r="50" spans="1:6" x14ac:dyDescent="0.3">
      <c r="A50" s="26" t="s">
        <v>36</v>
      </c>
      <c r="B50" s="26">
        <v>4466</v>
      </c>
      <c r="C50" s="26">
        <v>2171</v>
      </c>
      <c r="D50" s="26">
        <v>710</v>
      </c>
      <c r="E50" s="26">
        <v>1214</v>
      </c>
      <c r="F50" s="26">
        <f t="shared" si="2"/>
        <v>0.79694462126034371</v>
      </c>
    </row>
    <row r="51" spans="1:6" x14ac:dyDescent="0.3">
      <c r="A51" s="26" t="s">
        <v>35</v>
      </c>
      <c r="B51" s="26">
        <v>4528</v>
      </c>
      <c r="C51" s="26">
        <v>2585</v>
      </c>
      <c r="D51" s="26">
        <v>700</v>
      </c>
      <c r="E51" s="26">
        <v>1185</v>
      </c>
      <c r="F51" s="26">
        <f t="shared" si="2"/>
        <v>0.73221117061973984</v>
      </c>
    </row>
    <row r="52" spans="1:6" x14ac:dyDescent="0.3">
      <c r="A52" s="26" t="s">
        <v>34</v>
      </c>
      <c r="B52" s="26">
        <v>5141</v>
      </c>
      <c r="C52" s="26">
        <v>3600</v>
      </c>
      <c r="D52" s="26">
        <v>699</v>
      </c>
      <c r="E52" s="26">
        <v>1082</v>
      </c>
      <c r="F52" s="26">
        <f t="shared" si="2"/>
        <v>0.63821839080459775</v>
      </c>
    </row>
    <row r="53" spans="1:6" x14ac:dyDescent="0.3">
      <c r="A53" s="26" t="s">
        <v>33</v>
      </c>
      <c r="B53" s="26">
        <v>3259</v>
      </c>
      <c r="C53" s="26">
        <v>1234</v>
      </c>
      <c r="D53" s="26">
        <v>736</v>
      </c>
      <c r="E53" s="26">
        <v>979</v>
      </c>
      <c r="F53" s="26">
        <f t="shared" si="2"/>
        <v>0.90820734341252696</v>
      </c>
    </row>
    <row r="54" spans="1:6" x14ac:dyDescent="0.3">
      <c r="A54" s="26" t="s">
        <v>32</v>
      </c>
      <c r="B54" s="26">
        <v>4612</v>
      </c>
      <c r="C54" s="26">
        <v>2090</v>
      </c>
      <c r="D54" s="26">
        <v>644</v>
      </c>
      <c r="E54" s="26">
        <v>976</v>
      </c>
      <c r="F54" s="26">
        <f t="shared" si="2"/>
        <v>0.78079496261314441</v>
      </c>
    </row>
    <row r="55" spans="1:6" x14ac:dyDescent="0.3">
      <c r="A55" s="26" t="s">
        <v>31</v>
      </c>
      <c r="B55" s="26">
        <v>3989</v>
      </c>
      <c r="C55" s="26">
        <v>2702</v>
      </c>
      <c r="D55" s="26">
        <v>877</v>
      </c>
      <c r="E55" s="26">
        <v>1815</v>
      </c>
      <c r="F55" s="26">
        <f t="shared" si="2"/>
        <v>0.77819454863715931</v>
      </c>
    </row>
    <row r="56" spans="1:6" x14ac:dyDescent="0.3">
      <c r="A56" s="26" t="s">
        <v>30</v>
      </c>
      <c r="B56" s="26">
        <v>3765</v>
      </c>
      <c r="C56" s="26">
        <v>2170</v>
      </c>
      <c r="D56" s="26">
        <v>579</v>
      </c>
      <c r="E56" s="26">
        <v>1273</v>
      </c>
      <c r="F56" s="26">
        <f t="shared" si="2"/>
        <v>0.7803085966201323</v>
      </c>
    </row>
    <row r="57" spans="1:6" x14ac:dyDescent="0.3">
      <c r="A57" s="26" t="s">
        <v>29</v>
      </c>
      <c r="B57" s="26">
        <v>4624</v>
      </c>
      <c r="C57" s="26">
        <v>2763</v>
      </c>
      <c r="D57" s="26">
        <v>785</v>
      </c>
      <c r="E57" s="26">
        <v>1444</v>
      </c>
      <c r="F57" s="26">
        <f t="shared" si="2"/>
        <v>0.74428072896471498</v>
      </c>
    </row>
    <row r="58" spans="1:6" x14ac:dyDescent="0.3">
      <c r="A58" s="26" t="s">
        <v>28</v>
      </c>
      <c r="B58" s="26">
        <v>3883</v>
      </c>
      <c r="C58" s="26">
        <v>2183</v>
      </c>
      <c r="D58" s="26">
        <v>610</v>
      </c>
      <c r="E58" s="26">
        <v>950</v>
      </c>
      <c r="F58" s="26">
        <f t="shared" si="2"/>
        <v>0.72636484687083891</v>
      </c>
    </row>
    <row r="59" spans="1:6" x14ac:dyDescent="0.3">
      <c r="A59" s="26" t="s">
        <v>27</v>
      </c>
      <c r="B59" s="26">
        <v>4271</v>
      </c>
      <c r="C59" s="26">
        <v>2374</v>
      </c>
      <c r="D59" s="26">
        <v>763</v>
      </c>
      <c r="E59" s="26">
        <v>903</v>
      </c>
      <c r="F59" s="26">
        <f t="shared" si="2"/>
        <v>0.70455914842337819</v>
      </c>
    </row>
    <row r="60" spans="1:6" x14ac:dyDescent="0.3">
      <c r="A60" s="26" t="s">
        <v>56</v>
      </c>
      <c r="B60" s="26">
        <v>4268</v>
      </c>
      <c r="C60" s="26">
        <v>2515</v>
      </c>
      <c r="D60" s="26">
        <v>772</v>
      </c>
      <c r="E60" s="26">
        <v>1175</v>
      </c>
      <c r="F60" s="26">
        <f t="shared" si="2"/>
        <v>0.72291149710504554</v>
      </c>
    </row>
    <row r="61" spans="1:6" x14ac:dyDescent="0.3">
      <c r="A61" s="26" t="s">
        <v>57</v>
      </c>
      <c r="B61" s="26">
        <v>4719</v>
      </c>
      <c r="C61" s="26">
        <v>2996</v>
      </c>
      <c r="D61" s="26">
        <v>827</v>
      </c>
      <c r="E61" s="26">
        <v>1440</v>
      </c>
      <c r="F61" s="26">
        <f t="shared" si="2"/>
        <v>0.71439060205580029</v>
      </c>
    </row>
    <row r="62" spans="1:6" x14ac:dyDescent="0.3">
      <c r="A62" s="26" t="s">
        <v>58</v>
      </c>
      <c r="B62" s="26">
        <v>4584</v>
      </c>
      <c r="C62" s="26">
        <v>2240</v>
      </c>
      <c r="D62" s="26">
        <v>763</v>
      </c>
      <c r="E62" s="26">
        <v>1033</v>
      </c>
      <c r="F62" s="26">
        <f t="shared" si="2"/>
        <v>0.75994431185361977</v>
      </c>
    </row>
    <row r="63" spans="1:6" x14ac:dyDescent="0.3">
      <c r="A63" s="26" t="s">
        <v>59</v>
      </c>
      <c r="B63" s="26">
        <v>4509</v>
      </c>
      <c r="C63" s="26">
        <v>3409</v>
      </c>
      <c r="D63" s="26">
        <v>613</v>
      </c>
      <c r="E63" s="26">
        <v>1062</v>
      </c>
      <c r="F63" s="26">
        <f t="shared" si="2"/>
        <v>0.62405894601954193</v>
      </c>
    </row>
    <row r="64" spans="1:6" x14ac:dyDescent="0.3">
      <c r="A64" s="26" t="s">
        <v>60</v>
      </c>
      <c r="B64" s="26">
        <v>4422</v>
      </c>
      <c r="C64" s="26">
        <v>2660</v>
      </c>
      <c r="D64" s="26">
        <v>638</v>
      </c>
      <c r="E64" s="26">
        <v>1132</v>
      </c>
      <c r="F64" s="26">
        <f t="shared" si="2"/>
        <v>0.7123493975903614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6"/>
  <sheetViews>
    <sheetView topLeftCell="A70" workbookViewId="0"/>
  </sheetViews>
  <sheetFormatPr defaultRowHeight="14.4" x14ac:dyDescent="0.3"/>
  <cols>
    <col min="1" max="1" width="12.44140625" customWidth="1"/>
    <col min="2" max="2" width="17" customWidth="1"/>
    <col min="3" max="3" width="14.6640625" customWidth="1"/>
    <col min="4" max="4" width="14" customWidth="1"/>
  </cols>
  <sheetData>
    <row r="1" spans="1:4" ht="15.6" x14ac:dyDescent="0.3">
      <c r="A1" s="3" t="s">
        <v>10</v>
      </c>
      <c r="B1" s="4" t="s">
        <v>11</v>
      </c>
      <c r="C1" s="4" t="s">
        <v>61</v>
      </c>
      <c r="D1" s="4" t="s">
        <v>62</v>
      </c>
    </row>
    <row r="2" spans="1:4" x14ac:dyDescent="0.3">
      <c r="A2" s="26">
        <v>78.731999999999999</v>
      </c>
      <c r="B2" s="26">
        <v>23.327999999999999</v>
      </c>
      <c r="C2" s="26">
        <v>72.899999999999991</v>
      </c>
      <c r="D2" s="26">
        <v>82.62</v>
      </c>
    </row>
    <row r="3" spans="1:4" x14ac:dyDescent="0.3">
      <c r="A3" s="26">
        <v>87.48</v>
      </c>
      <c r="B3" s="26">
        <v>11.664</v>
      </c>
      <c r="C3" s="26">
        <v>107.892</v>
      </c>
      <c r="D3" s="26">
        <v>38.880000000000003</v>
      </c>
    </row>
    <row r="4" spans="1:4" x14ac:dyDescent="0.3">
      <c r="A4" s="26">
        <v>79.704000000000008</v>
      </c>
      <c r="B4" s="26">
        <v>49.571999999999996</v>
      </c>
      <c r="C4" s="26">
        <v>69.012</v>
      </c>
      <c r="D4" s="26">
        <v>86.507999999999996</v>
      </c>
    </row>
    <row r="5" spans="1:4" x14ac:dyDescent="0.3">
      <c r="A5" s="26">
        <v>64.152000000000001</v>
      </c>
      <c r="B5" s="26">
        <v>61.235999999999997</v>
      </c>
      <c r="C5" s="26">
        <v>98.172000000000011</v>
      </c>
      <c r="D5" s="26">
        <v>78.731999999999999</v>
      </c>
    </row>
    <row r="6" spans="1:4" x14ac:dyDescent="0.3">
      <c r="A6" s="26">
        <v>96.228000000000009</v>
      </c>
      <c r="B6" s="26">
        <v>41.795999999999992</v>
      </c>
      <c r="C6" s="26">
        <v>86.507999999999996</v>
      </c>
      <c r="D6" s="26">
        <v>62.207999999999998</v>
      </c>
    </row>
    <row r="7" spans="1:4" x14ac:dyDescent="0.3">
      <c r="A7" s="26">
        <v>104.00399999999999</v>
      </c>
      <c r="B7" s="26">
        <v>28.187999999999999</v>
      </c>
      <c r="C7" s="26">
        <v>98.172000000000011</v>
      </c>
      <c r="D7" s="26">
        <v>98.172000000000011</v>
      </c>
    </row>
    <row r="8" spans="1:4" x14ac:dyDescent="0.3">
      <c r="A8" s="26">
        <v>56.375999999999998</v>
      </c>
      <c r="B8" s="26">
        <v>60.263999999999996</v>
      </c>
      <c r="C8" s="26">
        <v>30.131999999999998</v>
      </c>
      <c r="D8" s="26">
        <v>93.311999999999998</v>
      </c>
    </row>
    <row r="9" spans="1:4" x14ac:dyDescent="0.3">
      <c r="A9" s="26">
        <v>54.432000000000002</v>
      </c>
      <c r="B9" s="26">
        <v>56.375999999999998</v>
      </c>
      <c r="C9" s="26">
        <v>92.339999999999989</v>
      </c>
      <c r="D9" s="26">
        <v>92.339999999999989</v>
      </c>
    </row>
    <row r="10" spans="1:4" x14ac:dyDescent="0.3">
      <c r="A10" s="26">
        <v>69.012</v>
      </c>
      <c r="B10" s="26">
        <v>26.243999999999996</v>
      </c>
      <c r="C10" s="26">
        <v>93.311999999999998</v>
      </c>
      <c r="D10" s="26">
        <v>94.283999999999992</v>
      </c>
    </row>
    <row r="11" spans="1:4" x14ac:dyDescent="0.3">
      <c r="A11" s="26">
        <v>54.432000000000002</v>
      </c>
      <c r="B11" s="26">
        <v>36.935999999999993</v>
      </c>
      <c r="C11" s="26">
        <v>104.97599999999998</v>
      </c>
      <c r="D11" s="26">
        <v>83.591999999999985</v>
      </c>
    </row>
    <row r="12" spans="1:4" x14ac:dyDescent="0.3">
      <c r="A12" s="26">
        <v>81.647999999999996</v>
      </c>
      <c r="B12" s="26">
        <v>23.327999999999999</v>
      </c>
      <c r="C12" s="26">
        <v>89.423999999999992</v>
      </c>
      <c r="D12" s="26">
        <v>81.647999999999996</v>
      </c>
    </row>
    <row r="13" spans="1:4" x14ac:dyDescent="0.3">
      <c r="A13" s="26">
        <v>97.2</v>
      </c>
      <c r="B13" s="26">
        <v>14.58</v>
      </c>
      <c r="C13" s="26">
        <v>88.451999999999998</v>
      </c>
      <c r="D13" s="26">
        <v>78.731999999999999</v>
      </c>
    </row>
    <row r="14" spans="1:4" x14ac:dyDescent="0.3">
      <c r="A14" s="26">
        <v>101.08799999999999</v>
      </c>
      <c r="B14" s="26">
        <v>55.403999999999996</v>
      </c>
      <c r="C14" s="26">
        <v>102.05999999999999</v>
      </c>
      <c r="D14" s="26">
        <v>72.899999999999991</v>
      </c>
    </row>
    <row r="15" spans="1:4" x14ac:dyDescent="0.3">
      <c r="A15" s="26">
        <v>104.97599999999998</v>
      </c>
      <c r="B15" s="26">
        <v>39.852000000000004</v>
      </c>
      <c r="C15" s="26">
        <v>80.676000000000002</v>
      </c>
      <c r="D15" s="26">
        <v>100.11599999999999</v>
      </c>
    </row>
    <row r="16" spans="1:4" x14ac:dyDescent="0.3">
      <c r="A16" s="26">
        <v>86.507999999999996</v>
      </c>
      <c r="B16" s="26">
        <v>27.216000000000001</v>
      </c>
      <c r="C16" s="26">
        <v>76.787999999999997</v>
      </c>
      <c r="D16" s="26">
        <v>91.367999999999995</v>
      </c>
    </row>
    <row r="17" spans="1:4" x14ac:dyDescent="0.3">
      <c r="A17" s="26">
        <v>109.836</v>
      </c>
      <c r="B17" s="26">
        <v>7.7759999999999998</v>
      </c>
      <c r="C17" s="26">
        <v>70.955999999999989</v>
      </c>
      <c r="D17" s="26">
        <v>59.292000000000002</v>
      </c>
    </row>
    <row r="18" spans="1:4" x14ac:dyDescent="0.3">
      <c r="A18" s="26">
        <v>81.647999999999996</v>
      </c>
      <c r="B18" s="26">
        <v>45.683999999999997</v>
      </c>
      <c r="C18" s="26">
        <v>79.704000000000008</v>
      </c>
      <c r="D18" s="26">
        <v>92.339999999999989</v>
      </c>
    </row>
    <row r="19" spans="1:4" x14ac:dyDescent="0.3">
      <c r="A19" s="26">
        <v>68.040000000000006</v>
      </c>
      <c r="B19" s="26">
        <v>20.411999999999999</v>
      </c>
      <c r="C19" s="26">
        <v>106.92</v>
      </c>
      <c r="D19" s="26">
        <v>62.207999999999998</v>
      </c>
    </row>
    <row r="20" spans="1:4" x14ac:dyDescent="0.3">
      <c r="A20" s="26">
        <v>69.012</v>
      </c>
      <c r="B20" s="26">
        <v>83.591999999999985</v>
      </c>
      <c r="C20" s="26">
        <v>90.396000000000001</v>
      </c>
      <c r="D20" s="26">
        <v>65.123999999999995</v>
      </c>
    </row>
    <row r="21" spans="1:4" x14ac:dyDescent="0.3">
      <c r="A21" s="26">
        <v>79.704000000000008</v>
      </c>
      <c r="B21" s="26">
        <v>37.907999999999994</v>
      </c>
      <c r="C21" s="26">
        <v>78.731999999999999</v>
      </c>
      <c r="D21" s="26">
        <v>64.152000000000001</v>
      </c>
    </row>
    <row r="22" spans="1:4" x14ac:dyDescent="0.3">
      <c r="A22" s="26">
        <v>122.47199999999999</v>
      </c>
      <c r="B22" s="26">
        <v>26.243999999999996</v>
      </c>
      <c r="C22" s="26">
        <v>65.123999999999995</v>
      </c>
      <c r="D22" s="26">
        <v>55.403999999999996</v>
      </c>
    </row>
    <row r="23" spans="1:4" x14ac:dyDescent="0.3">
      <c r="A23" s="26">
        <v>86.507999999999996</v>
      </c>
      <c r="B23" s="26">
        <v>42.767999999999994</v>
      </c>
      <c r="C23" s="26">
        <v>77.760000000000005</v>
      </c>
      <c r="D23" s="26">
        <v>94.283999999999992</v>
      </c>
    </row>
    <row r="24" spans="1:4" x14ac:dyDescent="0.3">
      <c r="A24" s="26">
        <v>79.704000000000008</v>
      </c>
      <c r="B24" s="26">
        <v>72.899999999999991</v>
      </c>
      <c r="C24" s="26">
        <v>64.152000000000001</v>
      </c>
      <c r="D24" s="26">
        <v>61.235999999999997</v>
      </c>
    </row>
    <row r="25" spans="1:4" x14ac:dyDescent="0.3">
      <c r="A25" s="26">
        <v>83.591999999999985</v>
      </c>
      <c r="B25" s="26">
        <v>65.123999999999995</v>
      </c>
      <c r="C25" s="26">
        <v>60.263999999999996</v>
      </c>
      <c r="D25" s="26">
        <v>48.6</v>
      </c>
    </row>
    <row r="26" spans="1:4" x14ac:dyDescent="0.3">
      <c r="A26" s="26">
        <v>97.2</v>
      </c>
      <c r="B26" s="26">
        <v>43.74</v>
      </c>
      <c r="C26" s="26">
        <v>67.068000000000012</v>
      </c>
      <c r="D26" s="26">
        <v>31.103999999999999</v>
      </c>
    </row>
    <row r="27" spans="1:4" x14ac:dyDescent="0.3">
      <c r="A27" s="26">
        <v>87.48</v>
      </c>
      <c r="B27" s="26">
        <v>79.704000000000008</v>
      </c>
      <c r="C27" s="26">
        <v>62.207999999999998</v>
      </c>
      <c r="D27" s="26">
        <v>104.00399999999999</v>
      </c>
    </row>
    <row r="28" spans="1:4" x14ac:dyDescent="0.3">
      <c r="A28" s="26">
        <v>89.423999999999992</v>
      </c>
      <c r="B28" s="26">
        <v>65.123999999999995</v>
      </c>
      <c r="C28" s="26">
        <v>113.724</v>
      </c>
      <c r="D28" s="26">
        <v>43.74</v>
      </c>
    </row>
    <row r="29" spans="1:4" x14ac:dyDescent="0.3">
      <c r="A29" s="26">
        <v>69.983999999999995</v>
      </c>
      <c r="B29" s="26">
        <v>32.076000000000001</v>
      </c>
      <c r="C29" s="26">
        <v>69.983999999999995</v>
      </c>
      <c r="D29" s="26">
        <v>69.012</v>
      </c>
    </row>
    <row r="30" spans="1:4" x14ac:dyDescent="0.3">
      <c r="A30" s="26">
        <v>69.012</v>
      </c>
      <c r="B30" s="26">
        <v>18.467999999999996</v>
      </c>
      <c r="C30" s="26">
        <v>112.752</v>
      </c>
      <c r="D30" s="26">
        <v>42.767999999999994</v>
      </c>
    </row>
    <row r="31" spans="1:4" x14ac:dyDescent="0.3">
      <c r="A31" s="26">
        <v>94.283999999999992</v>
      </c>
      <c r="B31" s="26">
        <v>15.552</v>
      </c>
      <c r="C31" s="26">
        <v>91.367999999999995</v>
      </c>
      <c r="D31" s="26">
        <v>72.899999999999991</v>
      </c>
    </row>
    <row r="32" spans="1:4" x14ac:dyDescent="0.3">
      <c r="A32" s="26">
        <v>34.991999999999997</v>
      </c>
      <c r="B32" s="26">
        <v>58.32</v>
      </c>
      <c r="C32" s="26">
        <v>104.00399999999999</v>
      </c>
      <c r="D32" s="26">
        <v>65.123999999999995</v>
      </c>
    </row>
    <row r="33" spans="1:4" x14ac:dyDescent="0.3">
      <c r="A33" s="26">
        <v>70.955999999999989</v>
      </c>
      <c r="B33" s="28">
        <v>89.423999999999992</v>
      </c>
      <c r="C33" s="26">
        <v>72.899999999999991</v>
      </c>
      <c r="D33" s="26">
        <v>43.74</v>
      </c>
    </row>
    <row r="34" spans="1:4" x14ac:dyDescent="0.3">
      <c r="A34" s="26">
        <v>69.012</v>
      </c>
      <c r="B34" s="28">
        <v>30.131999999999998</v>
      </c>
      <c r="C34" s="26">
        <v>84.563999999999993</v>
      </c>
      <c r="D34" s="26">
        <v>79.704000000000008</v>
      </c>
    </row>
    <row r="35" spans="1:4" x14ac:dyDescent="0.3">
      <c r="A35" s="26">
        <v>82.62</v>
      </c>
      <c r="B35" s="28">
        <v>48.6</v>
      </c>
      <c r="C35" s="26">
        <v>96.228000000000009</v>
      </c>
      <c r="D35" s="28">
        <v>101.08799999999999</v>
      </c>
    </row>
    <row r="36" spans="1:4" x14ac:dyDescent="0.3">
      <c r="A36" s="26">
        <v>33.048000000000002</v>
      </c>
      <c r="B36" s="28">
        <v>91.367999999999995</v>
      </c>
      <c r="C36" s="26">
        <v>92.339999999999989</v>
      </c>
      <c r="D36" s="28">
        <v>97.2</v>
      </c>
    </row>
    <row r="37" spans="1:4" x14ac:dyDescent="0.3">
      <c r="A37" s="26">
        <v>85.535999999999987</v>
      </c>
      <c r="B37" s="28">
        <v>17.495999999999999</v>
      </c>
      <c r="C37" s="26">
        <v>105.94799999999999</v>
      </c>
      <c r="D37" s="28">
        <v>88.451999999999998</v>
      </c>
    </row>
    <row r="38" spans="1:4" x14ac:dyDescent="0.3">
      <c r="A38" s="28">
        <v>84.563999999999993</v>
      </c>
      <c r="B38" s="28">
        <v>6.8040000000000003</v>
      </c>
      <c r="C38" s="26">
        <v>64.152000000000001</v>
      </c>
      <c r="D38" s="28">
        <v>68.040000000000006</v>
      </c>
    </row>
    <row r="39" spans="1:4" x14ac:dyDescent="0.3">
      <c r="A39" s="28">
        <v>81.647999999999996</v>
      </c>
      <c r="B39" s="28">
        <v>7.7759999999999998</v>
      </c>
      <c r="C39" s="26">
        <v>57.347999999999992</v>
      </c>
      <c r="D39" s="28">
        <v>88.451999999999998</v>
      </c>
    </row>
    <row r="40" spans="1:4" x14ac:dyDescent="0.3">
      <c r="A40" s="28">
        <v>66.096000000000004</v>
      </c>
      <c r="B40" s="28">
        <v>86.507999999999996</v>
      </c>
      <c r="C40" s="26">
        <v>74.843999999999994</v>
      </c>
      <c r="D40" s="28">
        <v>47.628</v>
      </c>
    </row>
    <row r="41" spans="1:4" x14ac:dyDescent="0.3">
      <c r="A41" s="28">
        <v>77.760000000000005</v>
      </c>
      <c r="B41" s="28">
        <v>39.852000000000004</v>
      </c>
      <c r="C41" s="26">
        <v>104.00399999999999</v>
      </c>
      <c r="D41" s="28">
        <v>105.94799999999999</v>
      </c>
    </row>
    <row r="42" spans="1:4" x14ac:dyDescent="0.3">
      <c r="A42" s="28">
        <v>79.704000000000008</v>
      </c>
      <c r="B42" s="28">
        <v>14.58</v>
      </c>
      <c r="C42" s="26">
        <v>81.647999999999996</v>
      </c>
      <c r="D42" s="28">
        <v>90.396000000000001</v>
      </c>
    </row>
    <row r="43" spans="1:4" x14ac:dyDescent="0.3">
      <c r="A43" s="28">
        <v>98.172000000000011</v>
      </c>
      <c r="B43" s="28">
        <v>4.8600000000000003</v>
      </c>
      <c r="C43" s="26">
        <v>99.143999999999991</v>
      </c>
      <c r="D43" s="28">
        <v>76.787999999999997</v>
      </c>
    </row>
    <row r="44" spans="1:4" x14ac:dyDescent="0.3">
      <c r="A44" s="28">
        <v>101.08799999999999</v>
      </c>
      <c r="B44" s="28">
        <v>52.487999999999992</v>
      </c>
      <c r="C44" s="26">
        <v>69.012</v>
      </c>
      <c r="D44" s="28">
        <v>28.187999999999999</v>
      </c>
    </row>
    <row r="45" spans="1:4" x14ac:dyDescent="0.3">
      <c r="A45" s="28">
        <v>84.563999999999993</v>
      </c>
      <c r="B45" s="28">
        <v>50.543999999999997</v>
      </c>
      <c r="C45" s="26">
        <v>92.339999999999989</v>
      </c>
      <c r="D45" s="28">
        <v>82.62</v>
      </c>
    </row>
    <row r="46" spans="1:4" x14ac:dyDescent="0.3">
      <c r="A46" s="28">
        <v>96.228000000000009</v>
      </c>
      <c r="B46" s="28">
        <v>8.7479999999999993</v>
      </c>
      <c r="C46" s="26">
        <v>107.892</v>
      </c>
      <c r="D46" s="28">
        <v>70.955999999999989</v>
      </c>
    </row>
    <row r="47" spans="1:4" x14ac:dyDescent="0.3">
      <c r="A47" s="28">
        <v>88.451999999999998</v>
      </c>
      <c r="B47" s="28">
        <v>18.467999999999996</v>
      </c>
      <c r="C47" s="26">
        <v>89.423999999999992</v>
      </c>
      <c r="D47" s="28">
        <v>49.571999999999996</v>
      </c>
    </row>
    <row r="48" spans="1:4" x14ac:dyDescent="0.3">
      <c r="A48" s="28">
        <v>80.676000000000002</v>
      </c>
      <c r="B48" s="28">
        <v>37.907999999999994</v>
      </c>
      <c r="C48" s="26">
        <v>87.48</v>
      </c>
      <c r="D48" s="28">
        <v>86.507999999999996</v>
      </c>
    </row>
    <row r="49" spans="1:4" x14ac:dyDescent="0.3">
      <c r="A49" s="28">
        <v>78.731999999999999</v>
      </c>
      <c r="B49" s="28">
        <v>70.955999999999989</v>
      </c>
      <c r="C49" s="26">
        <v>66.096000000000004</v>
      </c>
      <c r="D49" s="28">
        <v>67.068000000000012</v>
      </c>
    </row>
    <row r="50" spans="1:4" x14ac:dyDescent="0.3">
      <c r="A50" s="28">
        <v>90.396000000000001</v>
      </c>
      <c r="B50" s="28">
        <v>20.411999999999999</v>
      </c>
      <c r="C50" s="26">
        <v>81.647999999999996</v>
      </c>
      <c r="D50" s="28">
        <v>77.760000000000005</v>
      </c>
    </row>
    <row r="51" spans="1:4" x14ac:dyDescent="0.3">
      <c r="A51" s="28">
        <v>49.571999999999996</v>
      </c>
      <c r="B51" s="28">
        <v>42.767999999999994</v>
      </c>
      <c r="C51" s="26">
        <v>72.899999999999991</v>
      </c>
      <c r="D51" s="28">
        <v>59.292000000000002</v>
      </c>
    </row>
    <row r="52" spans="1:4" x14ac:dyDescent="0.3">
      <c r="A52" s="28">
        <v>101.08799999999999</v>
      </c>
      <c r="B52" s="28">
        <v>35.963999999999999</v>
      </c>
      <c r="C52" s="26">
        <v>37.907999999999994</v>
      </c>
      <c r="D52" s="28">
        <v>60.263999999999996</v>
      </c>
    </row>
    <row r="53" spans="1:4" x14ac:dyDescent="0.3">
      <c r="A53" s="28">
        <v>117.61199999999999</v>
      </c>
      <c r="B53" s="28">
        <v>33.048000000000002</v>
      </c>
      <c r="C53" s="26">
        <v>71.927999999999997</v>
      </c>
      <c r="D53" s="28">
        <v>69.012</v>
      </c>
    </row>
    <row r="54" spans="1:4" x14ac:dyDescent="0.3">
      <c r="A54" s="28">
        <v>100.11599999999999</v>
      </c>
      <c r="B54" s="28">
        <v>55.403999999999996</v>
      </c>
      <c r="C54" s="26">
        <v>104.97599999999998</v>
      </c>
      <c r="D54" s="28">
        <v>27.216000000000001</v>
      </c>
    </row>
    <row r="55" spans="1:4" x14ac:dyDescent="0.3">
      <c r="A55" s="28">
        <v>84.563999999999993</v>
      </c>
      <c r="B55" s="28">
        <v>25.271999999999998</v>
      </c>
      <c r="C55" s="26">
        <v>111.78</v>
      </c>
      <c r="D55" s="28">
        <v>27.216000000000001</v>
      </c>
    </row>
    <row r="56" spans="1:4" x14ac:dyDescent="0.3">
      <c r="A56" s="28">
        <v>83.591999999999985</v>
      </c>
      <c r="B56" s="28">
        <v>28.187999999999999</v>
      </c>
      <c r="C56" s="26">
        <v>97.2</v>
      </c>
      <c r="D56" s="28">
        <v>68.040000000000006</v>
      </c>
    </row>
    <row r="57" spans="1:4" x14ac:dyDescent="0.3">
      <c r="A57" s="28">
        <v>81.647999999999996</v>
      </c>
      <c r="B57" s="28">
        <v>69.983999999999995</v>
      </c>
      <c r="C57" s="28">
        <v>54.432000000000002</v>
      </c>
      <c r="D57" s="28">
        <v>102.05999999999999</v>
      </c>
    </row>
    <row r="58" spans="1:4" x14ac:dyDescent="0.3">
      <c r="A58" s="28">
        <v>118.584</v>
      </c>
      <c r="B58" s="28">
        <v>46.655999999999999</v>
      </c>
      <c r="C58" s="28">
        <v>58.32</v>
      </c>
      <c r="D58" s="28">
        <v>93.311999999999998</v>
      </c>
    </row>
    <row r="59" spans="1:4" x14ac:dyDescent="0.3">
      <c r="A59" s="28">
        <v>84.563999999999993</v>
      </c>
      <c r="B59" s="28">
        <v>29.16</v>
      </c>
      <c r="C59" s="28">
        <v>76.787999999999997</v>
      </c>
      <c r="D59" s="28">
        <v>34.020000000000003</v>
      </c>
    </row>
    <row r="60" spans="1:4" x14ac:dyDescent="0.3">
      <c r="A60" s="28">
        <v>75.815999999999988</v>
      </c>
      <c r="B60" s="28">
        <v>1.944</v>
      </c>
      <c r="C60" s="28">
        <v>101.08799999999999</v>
      </c>
      <c r="D60" s="28">
        <v>69.983999999999995</v>
      </c>
    </row>
    <row r="61" spans="1:4" x14ac:dyDescent="0.3">
      <c r="A61" s="28">
        <v>98.172000000000011</v>
      </c>
      <c r="B61" s="28">
        <v>5.8319999999999999</v>
      </c>
      <c r="C61" s="28">
        <v>62.207999999999998</v>
      </c>
      <c r="D61" s="28">
        <v>83.591999999999985</v>
      </c>
    </row>
    <row r="62" spans="1:4" x14ac:dyDescent="0.3">
      <c r="A62" s="28">
        <v>103.032</v>
      </c>
      <c r="B62" s="28">
        <v>23.327999999999999</v>
      </c>
      <c r="C62" s="28">
        <v>87.48</v>
      </c>
      <c r="D62" s="28">
        <v>38.880000000000003</v>
      </c>
    </row>
    <row r="63" spans="1:4" x14ac:dyDescent="0.3">
      <c r="A63" s="28">
        <v>97.2</v>
      </c>
      <c r="B63" s="28">
        <v>18.467999999999996</v>
      </c>
      <c r="C63" s="28">
        <v>85.535999999999987</v>
      </c>
      <c r="D63" s="28">
        <v>39.852000000000004</v>
      </c>
    </row>
    <row r="64" spans="1:4" x14ac:dyDescent="0.3">
      <c r="A64" s="28">
        <v>103.032</v>
      </c>
      <c r="B64" s="25">
        <v>56.375999999999998</v>
      </c>
      <c r="C64" s="28">
        <v>83.591999999999985</v>
      </c>
      <c r="D64" s="28">
        <v>42.767999999999994</v>
      </c>
    </row>
    <row r="65" spans="1:4" x14ac:dyDescent="0.3">
      <c r="A65" s="28">
        <v>95.256</v>
      </c>
      <c r="B65" s="25">
        <v>64.152000000000001</v>
      </c>
      <c r="C65" s="28">
        <v>75.815999999999988</v>
      </c>
      <c r="D65" s="28">
        <v>32.076000000000001</v>
      </c>
    </row>
    <row r="66" spans="1:4" x14ac:dyDescent="0.3">
      <c r="A66" s="28">
        <v>101.08799999999999</v>
      </c>
      <c r="B66" s="25">
        <v>28.187999999999999</v>
      </c>
      <c r="C66" s="28">
        <v>74.843999999999994</v>
      </c>
      <c r="D66" s="28">
        <v>72.899999999999991</v>
      </c>
    </row>
    <row r="67" spans="1:4" x14ac:dyDescent="0.3">
      <c r="A67" s="28">
        <v>89.423999999999992</v>
      </c>
      <c r="B67" s="25">
        <v>80.676000000000002</v>
      </c>
      <c r="C67" s="28">
        <v>107.892</v>
      </c>
      <c r="D67" s="28">
        <v>80.676000000000002</v>
      </c>
    </row>
    <row r="68" spans="1:4" x14ac:dyDescent="0.3">
      <c r="A68" s="28">
        <v>95.256</v>
      </c>
      <c r="B68" s="25">
        <v>30.131999999999998</v>
      </c>
      <c r="C68" s="28">
        <v>91.367999999999995</v>
      </c>
      <c r="D68" s="25">
        <v>23.327999999999999</v>
      </c>
    </row>
    <row r="69" spans="1:4" x14ac:dyDescent="0.3">
      <c r="A69" s="28">
        <v>79.704000000000008</v>
      </c>
      <c r="B69" s="25">
        <v>60.263999999999996</v>
      </c>
      <c r="C69" s="28">
        <v>73.871999999999986</v>
      </c>
      <c r="D69" s="25">
        <v>80.676000000000002</v>
      </c>
    </row>
    <row r="70" spans="1:4" x14ac:dyDescent="0.3">
      <c r="A70" s="28">
        <v>98.172000000000011</v>
      </c>
      <c r="B70" s="25">
        <v>56.375999999999998</v>
      </c>
      <c r="C70" s="28">
        <v>91.367999999999995</v>
      </c>
      <c r="D70" s="25">
        <v>56.375999999999998</v>
      </c>
    </row>
    <row r="71" spans="1:4" x14ac:dyDescent="0.3">
      <c r="A71" s="28">
        <v>76.787999999999997</v>
      </c>
      <c r="B71" s="25">
        <v>18.467999999999996</v>
      </c>
      <c r="C71" s="28">
        <v>101.08799999999999</v>
      </c>
      <c r="D71" s="25">
        <v>93.311999999999998</v>
      </c>
    </row>
    <row r="72" spans="1:4" x14ac:dyDescent="0.3">
      <c r="A72" s="28">
        <v>95.256</v>
      </c>
      <c r="B72" s="25">
        <v>56.375999999999998</v>
      </c>
      <c r="C72" s="28">
        <v>85.535999999999987</v>
      </c>
      <c r="D72" s="25">
        <v>72.899999999999991</v>
      </c>
    </row>
    <row r="73" spans="1:4" x14ac:dyDescent="0.3">
      <c r="A73" s="28">
        <v>106.92</v>
      </c>
      <c r="B73" s="25">
        <v>9.7200000000000006</v>
      </c>
      <c r="C73" s="28">
        <v>96.228000000000009</v>
      </c>
      <c r="D73" s="25">
        <v>69.012</v>
      </c>
    </row>
    <row r="74" spans="1:4" x14ac:dyDescent="0.3">
      <c r="A74" s="25">
        <v>69.012</v>
      </c>
      <c r="B74" s="25">
        <v>84.563999999999993</v>
      </c>
      <c r="C74" s="28">
        <v>91.367999999999995</v>
      </c>
      <c r="D74" s="25">
        <v>88.451999999999998</v>
      </c>
    </row>
    <row r="75" spans="1:4" x14ac:dyDescent="0.3">
      <c r="A75" s="25">
        <v>104.00399999999999</v>
      </c>
      <c r="B75" s="25">
        <v>70.955999999999989</v>
      </c>
      <c r="C75" s="28">
        <v>98.172000000000011</v>
      </c>
      <c r="D75" s="25">
        <v>78.731999999999999</v>
      </c>
    </row>
    <row r="76" spans="1:4" x14ac:dyDescent="0.3">
      <c r="A76" s="25">
        <v>86.507999999999996</v>
      </c>
      <c r="B76" s="25">
        <v>47.628</v>
      </c>
      <c r="C76" s="28">
        <v>88.451999999999998</v>
      </c>
      <c r="D76" s="25">
        <v>93.311999999999998</v>
      </c>
    </row>
    <row r="77" spans="1:4" x14ac:dyDescent="0.3">
      <c r="A77" s="25">
        <v>83.591999999999985</v>
      </c>
      <c r="B77" s="25">
        <v>25.271999999999998</v>
      </c>
      <c r="C77" s="28">
        <v>70.955999999999989</v>
      </c>
      <c r="D77" s="25">
        <v>91.367999999999995</v>
      </c>
    </row>
    <row r="78" spans="1:4" x14ac:dyDescent="0.3">
      <c r="A78" s="25">
        <v>94.283999999999992</v>
      </c>
      <c r="B78" s="25">
        <v>22.355999999999998</v>
      </c>
      <c r="C78" s="28">
        <v>69.983999999999995</v>
      </c>
      <c r="D78" s="25">
        <v>65.123999999999995</v>
      </c>
    </row>
    <row r="79" spans="1:4" x14ac:dyDescent="0.3">
      <c r="A79" s="25">
        <v>80.676000000000002</v>
      </c>
      <c r="B79" s="25">
        <v>35.963999999999999</v>
      </c>
      <c r="C79" s="28">
        <v>109.836</v>
      </c>
      <c r="D79" s="25">
        <v>57.347999999999992</v>
      </c>
    </row>
    <row r="80" spans="1:4" x14ac:dyDescent="0.3">
      <c r="A80" s="25">
        <v>90.396000000000001</v>
      </c>
      <c r="B80" s="25">
        <v>40.823999999999998</v>
      </c>
      <c r="C80" s="28">
        <v>101.08799999999999</v>
      </c>
      <c r="D80" s="25">
        <v>96.228000000000009</v>
      </c>
    </row>
    <row r="81" spans="1:4" x14ac:dyDescent="0.3">
      <c r="A81" s="25">
        <v>102.05999999999999</v>
      </c>
      <c r="B81" s="25">
        <v>46.655999999999999</v>
      </c>
      <c r="C81" s="28">
        <v>96.228000000000009</v>
      </c>
      <c r="D81" s="25">
        <v>89.423999999999992</v>
      </c>
    </row>
    <row r="82" spans="1:4" x14ac:dyDescent="0.3">
      <c r="A82" s="25">
        <v>79.704000000000008</v>
      </c>
      <c r="B82" s="25">
        <v>39.852000000000004</v>
      </c>
      <c r="C82" s="28">
        <v>93.311999999999998</v>
      </c>
      <c r="D82" s="25">
        <v>62.207999999999998</v>
      </c>
    </row>
    <row r="83" spans="1:4" x14ac:dyDescent="0.3">
      <c r="A83" s="25">
        <v>71.927999999999997</v>
      </c>
      <c r="B83" s="25">
        <v>46.655999999999999</v>
      </c>
      <c r="C83" s="28">
        <v>87.48</v>
      </c>
      <c r="D83" s="25">
        <v>17.495999999999999</v>
      </c>
    </row>
    <row r="84" spans="1:4" x14ac:dyDescent="0.3">
      <c r="A84" s="25">
        <v>68.040000000000006</v>
      </c>
      <c r="B84" s="25">
        <v>1.944</v>
      </c>
      <c r="C84" s="28">
        <v>92.339999999999989</v>
      </c>
      <c r="D84" s="25">
        <v>40.823999999999998</v>
      </c>
    </row>
    <row r="85" spans="1:4" x14ac:dyDescent="0.3">
      <c r="A85" s="25">
        <v>95.256</v>
      </c>
      <c r="B85" s="25">
        <v>32.076000000000001</v>
      </c>
      <c r="C85" s="28">
        <v>120.52799999999999</v>
      </c>
      <c r="D85" s="25">
        <v>67.068000000000012</v>
      </c>
    </row>
    <row r="86" spans="1:4" x14ac:dyDescent="0.3">
      <c r="A86" s="25">
        <v>69.012</v>
      </c>
      <c r="B86" s="25">
        <v>52.487999999999992</v>
      </c>
      <c r="C86" s="28">
        <v>81.647999999999996</v>
      </c>
      <c r="D86" s="25">
        <v>71.927999999999997</v>
      </c>
    </row>
    <row r="87" spans="1:4" x14ac:dyDescent="0.3">
      <c r="A87" s="25">
        <v>95.256</v>
      </c>
      <c r="B87" s="25">
        <v>43.74</v>
      </c>
      <c r="C87" s="28">
        <v>102.05999999999999</v>
      </c>
      <c r="D87" s="25">
        <v>81.647999999999996</v>
      </c>
    </row>
    <row r="88" spans="1:4" x14ac:dyDescent="0.3">
      <c r="A88" s="25">
        <v>95.256</v>
      </c>
      <c r="B88" s="25">
        <v>35.963999999999999</v>
      </c>
      <c r="C88" s="28">
        <v>93.311999999999998</v>
      </c>
      <c r="D88" s="25">
        <v>99.143999999999991</v>
      </c>
    </row>
    <row r="89" spans="1:4" x14ac:dyDescent="0.3">
      <c r="A89" s="25">
        <v>61.235999999999997</v>
      </c>
      <c r="B89" s="25">
        <v>4.8600000000000003</v>
      </c>
      <c r="C89" s="28">
        <v>98.172000000000011</v>
      </c>
      <c r="D89" s="25">
        <v>20.411999999999999</v>
      </c>
    </row>
    <row r="90" spans="1:4" x14ac:dyDescent="0.3">
      <c r="A90" s="25">
        <v>86.507999999999996</v>
      </c>
      <c r="B90" s="25">
        <v>41.795999999999992</v>
      </c>
      <c r="C90" s="28">
        <v>86.507999999999996</v>
      </c>
      <c r="D90" s="25">
        <v>48.6</v>
      </c>
    </row>
    <row r="91" spans="1:4" x14ac:dyDescent="0.3">
      <c r="A91" s="25">
        <v>63.179999999999993</v>
      </c>
      <c r="B91" s="25">
        <v>55.403999999999996</v>
      </c>
      <c r="C91" s="28">
        <v>108.864</v>
      </c>
      <c r="D91" s="25">
        <v>65.123999999999995</v>
      </c>
    </row>
    <row r="92" spans="1:4" x14ac:dyDescent="0.3">
      <c r="A92" s="25">
        <v>70.955999999999989</v>
      </c>
      <c r="B92" s="25">
        <v>72.899999999999991</v>
      </c>
      <c r="C92" s="28">
        <v>50.543999999999997</v>
      </c>
      <c r="D92" s="25">
        <v>69.012</v>
      </c>
    </row>
    <row r="93" spans="1:4" x14ac:dyDescent="0.3">
      <c r="A93" s="25">
        <v>84.563999999999993</v>
      </c>
      <c r="B93" s="25">
        <v>51.515999999999998</v>
      </c>
      <c r="C93" s="28">
        <v>103.032</v>
      </c>
      <c r="D93" s="25">
        <v>44.711999999999996</v>
      </c>
    </row>
    <row r="94" spans="1:4" x14ac:dyDescent="0.3">
      <c r="A94" s="25">
        <v>70.955999999999989</v>
      </c>
      <c r="B94" s="25">
        <v>45.7</v>
      </c>
      <c r="C94" s="28">
        <v>79.704000000000008</v>
      </c>
      <c r="D94" s="25">
        <v>92.339999999999989</v>
      </c>
    </row>
    <row r="95" spans="1:4" x14ac:dyDescent="0.3">
      <c r="A95" s="25">
        <v>54.432000000000002</v>
      </c>
      <c r="C95" s="28">
        <v>95.256</v>
      </c>
      <c r="D95" s="25">
        <v>33.048000000000002</v>
      </c>
    </row>
    <row r="96" spans="1:4" x14ac:dyDescent="0.3">
      <c r="A96" s="25">
        <v>103.032</v>
      </c>
      <c r="C96" s="28">
        <v>86.507999999999996</v>
      </c>
      <c r="D96" s="25">
        <v>86.507999999999996</v>
      </c>
    </row>
    <row r="97" spans="1:4" x14ac:dyDescent="0.3">
      <c r="A97" s="25">
        <v>70.955999999999989</v>
      </c>
      <c r="C97" s="28">
        <v>69.012</v>
      </c>
      <c r="D97" s="25">
        <v>62.207999999999998</v>
      </c>
    </row>
    <row r="98" spans="1:4" x14ac:dyDescent="0.3">
      <c r="A98" s="25">
        <v>69.012</v>
      </c>
      <c r="C98" s="28">
        <v>113.724</v>
      </c>
      <c r="D98" s="25">
        <v>84.563999999999993</v>
      </c>
    </row>
    <row r="99" spans="1:4" x14ac:dyDescent="0.3">
      <c r="A99" s="25">
        <v>66.096000000000004</v>
      </c>
      <c r="C99" s="28">
        <v>86.507999999999996</v>
      </c>
      <c r="D99" s="25">
        <v>89.423999999999992</v>
      </c>
    </row>
    <row r="100" spans="1:4" x14ac:dyDescent="0.3">
      <c r="A100" s="25">
        <v>83.591999999999985</v>
      </c>
      <c r="C100" s="28">
        <v>79.704000000000008</v>
      </c>
      <c r="D100" s="25">
        <v>35.963999999999999</v>
      </c>
    </row>
    <row r="101" spans="1:4" x14ac:dyDescent="0.3">
      <c r="A101" s="25">
        <v>69.012</v>
      </c>
      <c r="C101" s="28">
        <v>77.760000000000005</v>
      </c>
    </row>
    <row r="102" spans="1:4" x14ac:dyDescent="0.3">
      <c r="A102" s="25">
        <v>59.292000000000002</v>
      </c>
      <c r="C102" s="28">
        <v>70.955999999999989</v>
      </c>
    </row>
    <row r="103" spans="1:4" x14ac:dyDescent="0.3">
      <c r="A103" s="25">
        <v>69.983999999999995</v>
      </c>
      <c r="C103" s="28">
        <v>115.66799999999998</v>
      </c>
    </row>
    <row r="104" spans="1:4" x14ac:dyDescent="0.3">
      <c r="A104" s="25">
        <v>88.451999999999998</v>
      </c>
      <c r="C104" s="28">
        <v>124.416</v>
      </c>
    </row>
    <row r="105" spans="1:4" x14ac:dyDescent="0.3">
      <c r="A105" s="25">
        <v>52.487999999999992</v>
      </c>
      <c r="C105" s="28">
        <v>84.563999999999993</v>
      </c>
    </row>
    <row r="106" spans="1:4" x14ac:dyDescent="0.3">
      <c r="A106" s="25">
        <v>94.283999999999992</v>
      </c>
      <c r="C106" s="28">
        <v>75.815999999999988</v>
      </c>
    </row>
    <row r="107" spans="1:4" x14ac:dyDescent="0.3">
      <c r="A107" s="25">
        <v>99.143999999999991</v>
      </c>
      <c r="C107" s="28">
        <v>93.311999999999998</v>
      </c>
    </row>
    <row r="108" spans="1:4" x14ac:dyDescent="0.3">
      <c r="A108" s="25">
        <v>86.507999999999996</v>
      </c>
      <c r="C108" s="28">
        <v>106.92</v>
      </c>
    </row>
    <row r="109" spans="1:4" x14ac:dyDescent="0.3">
      <c r="A109" s="25">
        <v>98.172000000000011</v>
      </c>
      <c r="C109" s="28">
        <v>112.752</v>
      </c>
    </row>
    <row r="110" spans="1:4" x14ac:dyDescent="0.3">
      <c r="C110" s="28">
        <v>110.80799999999999</v>
      </c>
    </row>
    <row r="111" spans="1:4" x14ac:dyDescent="0.3">
      <c r="C111" s="28">
        <v>104.97599999999998</v>
      </c>
    </row>
    <row r="112" spans="1:4" x14ac:dyDescent="0.3">
      <c r="C112" s="25">
        <v>111.78</v>
      </c>
    </row>
    <row r="113" spans="3:3" x14ac:dyDescent="0.3">
      <c r="C113" s="25">
        <v>115.66799999999998</v>
      </c>
    </row>
    <row r="114" spans="3:3" x14ac:dyDescent="0.3">
      <c r="C114" s="25">
        <v>85.535999999999987</v>
      </c>
    </row>
    <row r="115" spans="3:3" x14ac:dyDescent="0.3">
      <c r="C115" s="25">
        <v>115.66799999999998</v>
      </c>
    </row>
    <row r="116" spans="3:3" x14ac:dyDescent="0.3">
      <c r="C116" s="25">
        <v>114.69599999999998</v>
      </c>
    </row>
    <row r="117" spans="3:3" x14ac:dyDescent="0.3">
      <c r="C117" s="25">
        <v>68.040000000000006</v>
      </c>
    </row>
    <row r="118" spans="3:3" x14ac:dyDescent="0.3">
      <c r="C118" s="25">
        <v>105.94799999999999</v>
      </c>
    </row>
    <row r="119" spans="3:3" x14ac:dyDescent="0.3">
      <c r="C119" s="25">
        <v>81.647999999999996</v>
      </c>
    </row>
    <row r="120" spans="3:3" x14ac:dyDescent="0.3">
      <c r="C120" s="25">
        <v>90.396000000000001</v>
      </c>
    </row>
    <row r="121" spans="3:3" x14ac:dyDescent="0.3">
      <c r="C121" s="25">
        <v>102.05999999999999</v>
      </c>
    </row>
    <row r="122" spans="3:3" x14ac:dyDescent="0.3">
      <c r="C122" s="25">
        <v>99.143999999999991</v>
      </c>
    </row>
    <row r="123" spans="3:3" x14ac:dyDescent="0.3">
      <c r="C123" s="25">
        <v>104.00399999999999</v>
      </c>
    </row>
    <row r="124" spans="3:3" x14ac:dyDescent="0.3">
      <c r="C124" s="25">
        <v>107.892</v>
      </c>
    </row>
    <row r="125" spans="3:3" x14ac:dyDescent="0.3">
      <c r="C125" s="25">
        <v>101.08799999999999</v>
      </c>
    </row>
    <row r="126" spans="3:3" x14ac:dyDescent="0.3">
      <c r="C126" s="25">
        <v>81.647999999999996</v>
      </c>
    </row>
    <row r="127" spans="3:3" x14ac:dyDescent="0.3">
      <c r="C127" s="25">
        <v>95.256</v>
      </c>
    </row>
    <row r="128" spans="3:3" x14ac:dyDescent="0.3">
      <c r="C128" s="25">
        <v>103.032</v>
      </c>
    </row>
    <row r="129" spans="3:3" x14ac:dyDescent="0.3">
      <c r="C129" s="25">
        <v>83.591999999999985</v>
      </c>
    </row>
    <row r="130" spans="3:3" x14ac:dyDescent="0.3">
      <c r="C130" s="25">
        <v>69.012</v>
      </c>
    </row>
    <row r="131" spans="3:3" x14ac:dyDescent="0.3">
      <c r="C131" s="25">
        <v>110.80799999999999</v>
      </c>
    </row>
    <row r="132" spans="3:3" x14ac:dyDescent="0.3">
      <c r="C132" s="25">
        <v>136.08000000000001</v>
      </c>
    </row>
    <row r="133" spans="3:3" x14ac:dyDescent="0.3">
      <c r="C133" s="25">
        <v>102.05999999999999</v>
      </c>
    </row>
    <row r="134" spans="3:3" x14ac:dyDescent="0.3">
      <c r="C134" s="25">
        <v>92.339999999999989</v>
      </c>
    </row>
    <row r="135" spans="3:3" x14ac:dyDescent="0.3">
      <c r="C135" s="25">
        <v>54.432000000000002</v>
      </c>
    </row>
    <row r="136" spans="3:3" x14ac:dyDescent="0.3">
      <c r="C136" s="25">
        <v>74.843999999999994</v>
      </c>
    </row>
    <row r="137" spans="3:3" x14ac:dyDescent="0.3">
      <c r="C137" s="25">
        <v>105.94799999999999</v>
      </c>
    </row>
    <row r="138" spans="3:3" x14ac:dyDescent="0.3">
      <c r="C138" s="25">
        <v>109.836</v>
      </c>
    </row>
    <row r="139" spans="3:3" x14ac:dyDescent="0.3">
      <c r="C139" s="25">
        <v>71.927999999999997</v>
      </c>
    </row>
    <row r="140" spans="3:3" x14ac:dyDescent="0.3">
      <c r="C140" s="25">
        <v>94.283999999999992</v>
      </c>
    </row>
    <row r="141" spans="3:3" x14ac:dyDescent="0.3">
      <c r="C141" s="25">
        <v>117.61199999999999</v>
      </c>
    </row>
    <row r="142" spans="3:3" x14ac:dyDescent="0.3">
      <c r="C142" s="25">
        <v>118.584</v>
      </c>
    </row>
    <row r="143" spans="3:3" x14ac:dyDescent="0.3">
      <c r="C143" s="25">
        <v>100.11599999999999</v>
      </c>
    </row>
    <row r="144" spans="3:3" x14ac:dyDescent="0.3">
      <c r="C144" s="25">
        <v>102.05999999999999</v>
      </c>
    </row>
    <row r="145" spans="3:3" x14ac:dyDescent="0.3">
      <c r="C145" s="25">
        <v>123.44399999999999</v>
      </c>
    </row>
    <row r="146" spans="3:3" x14ac:dyDescent="0.3">
      <c r="C146" s="25">
        <v>69.012</v>
      </c>
    </row>
    <row r="147" spans="3:3" x14ac:dyDescent="0.3">
      <c r="C147" s="25">
        <v>119.556</v>
      </c>
    </row>
    <row r="148" spans="3:3" x14ac:dyDescent="0.3">
      <c r="C148" s="25">
        <v>58.32</v>
      </c>
    </row>
    <row r="149" spans="3:3" x14ac:dyDescent="0.3">
      <c r="C149" s="25">
        <v>122.47199999999999</v>
      </c>
    </row>
    <row r="150" spans="3:3" x14ac:dyDescent="0.3">
      <c r="C150" s="25">
        <v>109.836</v>
      </c>
    </row>
    <row r="151" spans="3:3" x14ac:dyDescent="0.3">
      <c r="C151" s="25">
        <v>69.983999999999995</v>
      </c>
    </row>
    <row r="152" spans="3:3" x14ac:dyDescent="0.3">
      <c r="C152" s="25">
        <v>72.899999999999991</v>
      </c>
    </row>
    <row r="153" spans="3:3" x14ac:dyDescent="0.3">
      <c r="C153" s="25">
        <v>99.143999999999991</v>
      </c>
    </row>
    <row r="154" spans="3:3" x14ac:dyDescent="0.3">
      <c r="C154" s="25">
        <v>68.040000000000006</v>
      </c>
    </row>
    <row r="155" spans="3:3" x14ac:dyDescent="0.3">
      <c r="C155" s="25">
        <v>76.787999999999997</v>
      </c>
    </row>
    <row r="156" spans="3:3" x14ac:dyDescent="0.3">
      <c r="C156" s="25">
        <v>103.032</v>
      </c>
    </row>
    <row r="157" spans="3:3" x14ac:dyDescent="0.3">
      <c r="C157" s="25">
        <v>95.256</v>
      </c>
    </row>
    <row r="158" spans="3:3" x14ac:dyDescent="0.3">
      <c r="C158" s="25">
        <v>67.068000000000012</v>
      </c>
    </row>
    <row r="159" spans="3:3" x14ac:dyDescent="0.3">
      <c r="C159" s="25">
        <v>86.507999999999996</v>
      </c>
    </row>
    <row r="160" spans="3:3" x14ac:dyDescent="0.3">
      <c r="C160" s="25">
        <v>105.94799999999999</v>
      </c>
    </row>
    <row r="161" spans="3:3" x14ac:dyDescent="0.3">
      <c r="C161" s="25">
        <v>96.228000000000009</v>
      </c>
    </row>
    <row r="162" spans="3:3" x14ac:dyDescent="0.3">
      <c r="C162" s="25">
        <v>80.676000000000002</v>
      </c>
    </row>
    <row r="163" spans="3:3" x14ac:dyDescent="0.3">
      <c r="C163" s="25">
        <v>108.864</v>
      </c>
    </row>
    <row r="164" spans="3:3" x14ac:dyDescent="0.3">
      <c r="C164" s="25">
        <v>72.899999999999991</v>
      </c>
    </row>
    <row r="165" spans="3:3" x14ac:dyDescent="0.3">
      <c r="C165" s="25">
        <v>115.66799999999998</v>
      </c>
    </row>
    <row r="166" spans="3:3" x14ac:dyDescent="0.3">
      <c r="C166" s="25">
        <v>88.451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opLeftCell="A28" workbookViewId="0">
      <selection activeCell="E1" sqref="E1"/>
    </sheetView>
  </sheetViews>
  <sheetFormatPr defaultRowHeight="14.4" x14ac:dyDescent="0.3"/>
  <cols>
    <col min="2" max="2" width="13.77734375" customWidth="1"/>
    <col min="3" max="4" width="15.88671875" customWidth="1"/>
    <col min="5" max="5" width="14.88671875" customWidth="1"/>
  </cols>
  <sheetData>
    <row r="1" spans="1:5" ht="15.6" x14ac:dyDescent="0.3">
      <c r="B1" s="3" t="s">
        <v>10</v>
      </c>
      <c r="C1" s="4" t="s">
        <v>11</v>
      </c>
      <c r="D1" s="4" t="s">
        <v>61</v>
      </c>
      <c r="E1" s="4" t="s">
        <v>62</v>
      </c>
    </row>
    <row r="2" spans="1:5" x14ac:dyDescent="0.3">
      <c r="A2" t="s">
        <v>51</v>
      </c>
      <c r="B2" s="25">
        <v>90</v>
      </c>
      <c r="C2" s="25">
        <v>50</v>
      </c>
      <c r="D2" s="25">
        <v>80</v>
      </c>
      <c r="E2" s="25">
        <v>70</v>
      </c>
    </row>
    <row r="3" spans="1:5" x14ac:dyDescent="0.3">
      <c r="A3" t="s">
        <v>50</v>
      </c>
      <c r="B3" s="25">
        <v>70</v>
      </c>
      <c r="C3" s="25">
        <v>50</v>
      </c>
      <c r="D3" s="25">
        <v>80</v>
      </c>
      <c r="E3" s="25">
        <v>80</v>
      </c>
    </row>
    <row r="4" spans="1:5" x14ac:dyDescent="0.3">
      <c r="A4" t="s">
        <v>49</v>
      </c>
      <c r="B4" s="25">
        <v>80</v>
      </c>
      <c r="C4" s="25">
        <v>60</v>
      </c>
      <c r="D4" s="25">
        <v>60</v>
      </c>
      <c r="E4" s="25">
        <v>100</v>
      </c>
    </row>
    <row r="5" spans="1:5" x14ac:dyDescent="0.3">
      <c r="A5" t="s">
        <v>48</v>
      </c>
      <c r="B5" s="25">
        <v>80</v>
      </c>
      <c r="C5" s="25">
        <v>50</v>
      </c>
      <c r="D5" s="25">
        <v>70</v>
      </c>
      <c r="E5" s="25">
        <v>100</v>
      </c>
    </row>
    <row r="6" spans="1:5" x14ac:dyDescent="0.3">
      <c r="A6" t="s">
        <v>47</v>
      </c>
      <c r="B6" s="25">
        <v>60</v>
      </c>
      <c r="C6" s="25">
        <v>60</v>
      </c>
      <c r="D6" s="25">
        <v>60</v>
      </c>
      <c r="E6" s="25">
        <v>100</v>
      </c>
    </row>
    <row r="7" spans="1:5" x14ac:dyDescent="0.3">
      <c r="A7" t="s">
        <v>46</v>
      </c>
      <c r="B7" s="25">
        <v>80</v>
      </c>
      <c r="C7" s="25">
        <v>40</v>
      </c>
      <c r="D7" s="25">
        <v>90</v>
      </c>
      <c r="E7" s="25">
        <v>80</v>
      </c>
    </row>
    <row r="8" spans="1:5" x14ac:dyDescent="0.3">
      <c r="A8" t="s">
        <v>45</v>
      </c>
      <c r="B8" s="25">
        <v>90</v>
      </c>
      <c r="C8" s="25">
        <v>40</v>
      </c>
      <c r="D8" s="25">
        <v>70</v>
      </c>
      <c r="E8" s="25">
        <v>70</v>
      </c>
    </row>
    <row r="9" spans="1:5" x14ac:dyDescent="0.3">
      <c r="A9" t="s">
        <v>44</v>
      </c>
      <c r="B9" s="25">
        <v>90</v>
      </c>
      <c r="C9" s="25">
        <v>60</v>
      </c>
      <c r="D9" s="25">
        <v>70</v>
      </c>
      <c r="E9" s="25">
        <v>100</v>
      </c>
    </row>
    <row r="10" spans="1:5" x14ac:dyDescent="0.3">
      <c r="A10" t="s">
        <v>43</v>
      </c>
      <c r="B10" s="25">
        <v>80</v>
      </c>
      <c r="C10" s="25">
        <v>40</v>
      </c>
      <c r="D10" s="25">
        <v>50</v>
      </c>
      <c r="E10" s="25">
        <v>60</v>
      </c>
    </row>
    <row r="11" spans="1:5" x14ac:dyDescent="0.3">
      <c r="A11" t="s">
        <v>42</v>
      </c>
      <c r="B11" s="25">
        <v>100</v>
      </c>
      <c r="C11" s="25">
        <v>50</v>
      </c>
      <c r="D11" s="25">
        <v>60</v>
      </c>
      <c r="E11" s="25">
        <v>60</v>
      </c>
    </row>
    <row r="12" spans="1:5" x14ac:dyDescent="0.3">
      <c r="A12" t="s">
        <v>41</v>
      </c>
      <c r="B12" s="25">
        <v>90</v>
      </c>
      <c r="C12" s="25">
        <v>60</v>
      </c>
      <c r="D12" s="25">
        <v>90</v>
      </c>
      <c r="E12" s="25">
        <v>80</v>
      </c>
    </row>
    <row r="13" spans="1:5" x14ac:dyDescent="0.3">
      <c r="A13" t="s">
        <v>40</v>
      </c>
      <c r="B13" s="25">
        <v>80</v>
      </c>
      <c r="C13" s="25">
        <v>60</v>
      </c>
      <c r="D13" s="25">
        <v>80</v>
      </c>
      <c r="E13" s="25">
        <v>100</v>
      </c>
    </row>
    <row r="14" spans="1:5" x14ac:dyDescent="0.3">
      <c r="A14" t="s">
        <v>39</v>
      </c>
      <c r="B14" s="25">
        <v>70</v>
      </c>
      <c r="C14" s="25">
        <v>70</v>
      </c>
      <c r="D14" s="25">
        <v>100</v>
      </c>
      <c r="E14" s="25">
        <v>80</v>
      </c>
    </row>
    <row r="15" spans="1:5" x14ac:dyDescent="0.3">
      <c r="A15" t="s">
        <v>38</v>
      </c>
      <c r="B15" s="25">
        <v>60</v>
      </c>
      <c r="C15" s="25">
        <v>60</v>
      </c>
      <c r="D15" s="25">
        <v>60</v>
      </c>
      <c r="E15" s="25">
        <v>80</v>
      </c>
    </row>
    <row r="16" spans="1:5" x14ac:dyDescent="0.3">
      <c r="A16" t="s">
        <v>37</v>
      </c>
      <c r="B16" s="25">
        <v>70</v>
      </c>
      <c r="C16" s="25">
        <v>70</v>
      </c>
      <c r="D16" s="25">
        <v>70</v>
      </c>
      <c r="E16" s="25">
        <v>70</v>
      </c>
    </row>
    <row r="17" spans="1:5" x14ac:dyDescent="0.3">
      <c r="A17" t="s">
        <v>36</v>
      </c>
      <c r="B17" s="25">
        <v>70</v>
      </c>
      <c r="C17" s="25">
        <v>60</v>
      </c>
      <c r="D17" s="25">
        <v>90</v>
      </c>
      <c r="E17" s="25">
        <v>70</v>
      </c>
    </row>
    <row r="18" spans="1:5" x14ac:dyDescent="0.3">
      <c r="A18" t="s">
        <v>35</v>
      </c>
      <c r="B18" s="25">
        <v>100</v>
      </c>
      <c r="C18" s="25">
        <v>60</v>
      </c>
      <c r="D18" s="25">
        <v>60</v>
      </c>
      <c r="E18" s="25">
        <v>60</v>
      </c>
    </row>
    <row r="19" spans="1:5" x14ac:dyDescent="0.3">
      <c r="A19" t="s">
        <v>34</v>
      </c>
      <c r="B19" s="25">
        <v>90</v>
      </c>
      <c r="C19" s="25">
        <v>70</v>
      </c>
      <c r="D19" s="25">
        <v>50</v>
      </c>
      <c r="E19" s="25">
        <v>60</v>
      </c>
    </row>
    <row r="20" spans="1:5" x14ac:dyDescent="0.3">
      <c r="A20" t="s">
        <v>33</v>
      </c>
      <c r="B20" s="25">
        <v>60</v>
      </c>
      <c r="C20" s="25">
        <v>60</v>
      </c>
      <c r="D20" s="25">
        <v>100</v>
      </c>
      <c r="E20" s="25">
        <v>70</v>
      </c>
    </row>
    <row r="21" spans="1:5" x14ac:dyDescent="0.3">
      <c r="A21" t="s">
        <v>32</v>
      </c>
      <c r="B21" s="25">
        <v>50</v>
      </c>
      <c r="C21" s="25">
        <v>80</v>
      </c>
      <c r="D21" s="25">
        <v>100</v>
      </c>
      <c r="E21" s="25">
        <v>70</v>
      </c>
    </row>
    <row r="22" spans="1:5" x14ac:dyDescent="0.3">
      <c r="A22" t="s">
        <v>31</v>
      </c>
      <c r="B22" s="27">
        <v>60</v>
      </c>
      <c r="C22" s="27">
        <v>40</v>
      </c>
      <c r="D22" s="27">
        <v>50</v>
      </c>
      <c r="E22" s="27">
        <v>80</v>
      </c>
    </row>
    <row r="23" spans="1:5" x14ac:dyDescent="0.3">
      <c r="A23" t="s">
        <v>30</v>
      </c>
      <c r="B23" s="27">
        <v>90</v>
      </c>
      <c r="C23" s="27">
        <v>70</v>
      </c>
      <c r="D23" s="27">
        <v>90</v>
      </c>
      <c r="E23" s="27">
        <v>70</v>
      </c>
    </row>
    <row r="24" spans="1:5" x14ac:dyDescent="0.3">
      <c r="A24" t="s">
        <v>29</v>
      </c>
      <c r="B24" s="27">
        <v>60</v>
      </c>
      <c r="C24" s="27">
        <v>60</v>
      </c>
      <c r="D24" s="27">
        <v>70</v>
      </c>
      <c r="E24" s="27">
        <v>90</v>
      </c>
    </row>
    <row r="25" spans="1:5" x14ac:dyDescent="0.3">
      <c r="A25" t="s">
        <v>28</v>
      </c>
      <c r="B25" s="27">
        <v>60</v>
      </c>
      <c r="C25" s="27">
        <v>40</v>
      </c>
      <c r="D25" s="27">
        <v>80</v>
      </c>
      <c r="E25" s="27">
        <v>70</v>
      </c>
    </row>
    <row r="26" spans="1:5" x14ac:dyDescent="0.3">
      <c r="A26" t="s">
        <v>27</v>
      </c>
      <c r="B26" s="27">
        <v>70</v>
      </c>
      <c r="C26" s="27">
        <v>80</v>
      </c>
      <c r="D26" s="27">
        <v>90</v>
      </c>
      <c r="E26" s="27">
        <v>70</v>
      </c>
    </row>
    <row r="27" spans="1:5" x14ac:dyDescent="0.3">
      <c r="A27" t="s">
        <v>56</v>
      </c>
      <c r="B27" s="27">
        <v>80</v>
      </c>
      <c r="C27" s="27">
        <v>60</v>
      </c>
      <c r="D27" s="27">
        <v>90</v>
      </c>
      <c r="E27" s="27">
        <v>90</v>
      </c>
    </row>
    <row r="28" spans="1:5" x14ac:dyDescent="0.3">
      <c r="A28" t="s">
        <v>57</v>
      </c>
      <c r="B28" s="27">
        <v>70</v>
      </c>
      <c r="C28" s="27">
        <v>50</v>
      </c>
      <c r="D28" s="27">
        <v>100</v>
      </c>
      <c r="E28" s="27">
        <v>100</v>
      </c>
    </row>
    <row r="29" spans="1:5" x14ac:dyDescent="0.3">
      <c r="A29" t="s">
        <v>58</v>
      </c>
      <c r="B29" s="27">
        <v>80</v>
      </c>
      <c r="C29" s="27">
        <v>50</v>
      </c>
      <c r="D29" s="27">
        <v>80</v>
      </c>
      <c r="E29" s="27">
        <v>50</v>
      </c>
    </row>
    <row r="30" spans="1:5" x14ac:dyDescent="0.3">
      <c r="A30" t="s">
        <v>59</v>
      </c>
      <c r="B30" s="27">
        <v>70</v>
      </c>
      <c r="C30" s="27">
        <v>50</v>
      </c>
      <c r="D30" s="27">
        <v>60</v>
      </c>
      <c r="E30" s="27">
        <v>90</v>
      </c>
    </row>
    <row r="31" spans="1:5" x14ac:dyDescent="0.3">
      <c r="A31" t="s">
        <v>60</v>
      </c>
      <c r="B31" s="27">
        <v>80</v>
      </c>
      <c r="C31" s="27">
        <v>40</v>
      </c>
      <c r="D31" s="27">
        <v>40</v>
      </c>
      <c r="E31" s="27">
        <v>50</v>
      </c>
    </row>
    <row r="32" spans="1:5" x14ac:dyDescent="0.3">
      <c r="A32" t="s">
        <v>63</v>
      </c>
      <c r="B32" s="27">
        <v>60</v>
      </c>
      <c r="C32" s="27">
        <v>70</v>
      </c>
      <c r="D32" s="27">
        <v>60</v>
      </c>
      <c r="E32" s="27">
        <v>70</v>
      </c>
    </row>
    <row r="33" spans="1:5" x14ac:dyDescent="0.3">
      <c r="A33" t="s">
        <v>64</v>
      </c>
      <c r="B33" s="27">
        <v>60</v>
      </c>
      <c r="C33" s="27">
        <v>50</v>
      </c>
      <c r="D33" s="27">
        <v>50</v>
      </c>
      <c r="E33" s="27">
        <v>80</v>
      </c>
    </row>
    <row r="34" spans="1:5" x14ac:dyDescent="0.3">
      <c r="A34" t="s">
        <v>65</v>
      </c>
      <c r="B34" s="27">
        <v>70</v>
      </c>
      <c r="C34" s="27">
        <v>30</v>
      </c>
      <c r="D34" s="27">
        <v>80</v>
      </c>
      <c r="E34" s="27">
        <v>80</v>
      </c>
    </row>
    <row r="35" spans="1:5" x14ac:dyDescent="0.3">
      <c r="A35" t="s">
        <v>66</v>
      </c>
      <c r="B35" s="27">
        <v>70</v>
      </c>
      <c r="C35" s="27">
        <v>50</v>
      </c>
      <c r="D35" s="27">
        <v>70</v>
      </c>
      <c r="E35" s="27">
        <v>50</v>
      </c>
    </row>
    <row r="36" spans="1:5" x14ac:dyDescent="0.3">
      <c r="A36" t="s">
        <v>67</v>
      </c>
      <c r="B36" s="27">
        <v>90</v>
      </c>
      <c r="C36" s="27">
        <v>50</v>
      </c>
      <c r="D36" s="27">
        <v>60</v>
      </c>
      <c r="E36" s="27">
        <v>50</v>
      </c>
    </row>
    <row r="37" spans="1:5" x14ac:dyDescent="0.3">
      <c r="A37" t="s">
        <v>68</v>
      </c>
      <c r="B37" s="27">
        <v>60</v>
      </c>
      <c r="C37" s="27">
        <v>30</v>
      </c>
      <c r="D37" s="27">
        <v>70</v>
      </c>
      <c r="E37" s="27">
        <v>60</v>
      </c>
    </row>
    <row r="38" spans="1:5" x14ac:dyDescent="0.3">
      <c r="A38" t="s">
        <v>69</v>
      </c>
      <c r="B38" s="27">
        <v>70</v>
      </c>
      <c r="C38" s="27">
        <v>30</v>
      </c>
      <c r="D38" s="27">
        <v>60</v>
      </c>
      <c r="E38" s="27">
        <v>90</v>
      </c>
    </row>
    <row r="39" spans="1:5" x14ac:dyDescent="0.3">
      <c r="A39" t="s">
        <v>70</v>
      </c>
      <c r="B39" s="27">
        <v>70</v>
      </c>
      <c r="C39" s="27">
        <v>60</v>
      </c>
      <c r="D39" s="27">
        <v>100</v>
      </c>
      <c r="E39" s="27">
        <v>80</v>
      </c>
    </row>
    <row r="40" spans="1:5" x14ac:dyDescent="0.3">
      <c r="A40" t="s">
        <v>71</v>
      </c>
      <c r="B40" s="27">
        <v>90</v>
      </c>
      <c r="C40" s="27">
        <v>70</v>
      </c>
      <c r="D40" s="27">
        <v>80</v>
      </c>
      <c r="E40" s="27">
        <v>70</v>
      </c>
    </row>
    <row r="41" spans="1:5" x14ac:dyDescent="0.3">
      <c r="A41" t="s">
        <v>72</v>
      </c>
      <c r="B41" s="27">
        <v>70</v>
      </c>
      <c r="C41" s="27">
        <v>70</v>
      </c>
      <c r="D41" s="27">
        <v>70</v>
      </c>
      <c r="E41" s="27">
        <v>90</v>
      </c>
    </row>
    <row r="42" spans="1:5" x14ac:dyDescent="0.3">
      <c r="A42" t="s">
        <v>73</v>
      </c>
      <c r="B42" s="26">
        <v>90</v>
      </c>
      <c r="C42" s="26">
        <v>40</v>
      </c>
      <c r="D42" s="26">
        <v>90</v>
      </c>
      <c r="E42" s="26">
        <v>80</v>
      </c>
    </row>
    <row r="43" spans="1:5" x14ac:dyDescent="0.3">
      <c r="A43" t="s">
        <v>74</v>
      </c>
      <c r="B43" s="26">
        <v>80</v>
      </c>
      <c r="C43" s="26">
        <v>50</v>
      </c>
      <c r="D43" s="26">
        <v>80</v>
      </c>
      <c r="E43" s="26">
        <v>60</v>
      </c>
    </row>
    <row r="44" spans="1:5" x14ac:dyDescent="0.3">
      <c r="A44" t="s">
        <v>75</v>
      </c>
      <c r="B44" s="26">
        <v>90</v>
      </c>
      <c r="C44" s="26">
        <v>50</v>
      </c>
      <c r="D44" s="26">
        <v>90</v>
      </c>
      <c r="E44" s="26">
        <v>100</v>
      </c>
    </row>
    <row r="45" spans="1:5" x14ac:dyDescent="0.3">
      <c r="A45" t="s">
        <v>76</v>
      </c>
      <c r="B45" s="26">
        <v>90</v>
      </c>
      <c r="C45" s="26">
        <v>60</v>
      </c>
      <c r="D45" s="26">
        <v>90</v>
      </c>
      <c r="E45" s="26">
        <v>80</v>
      </c>
    </row>
    <row r="46" spans="1:5" x14ac:dyDescent="0.3">
      <c r="A46" t="s">
        <v>77</v>
      </c>
      <c r="B46" s="26">
        <v>80</v>
      </c>
      <c r="C46" s="26">
        <v>50</v>
      </c>
      <c r="D46" s="26">
        <v>80</v>
      </c>
      <c r="E46" s="26">
        <v>80</v>
      </c>
    </row>
    <row r="47" spans="1:5" x14ac:dyDescent="0.3">
      <c r="A47" t="s">
        <v>78</v>
      </c>
      <c r="B47" s="26">
        <v>80</v>
      </c>
      <c r="C47" s="26">
        <v>90</v>
      </c>
      <c r="D47" s="26">
        <v>80</v>
      </c>
      <c r="E47" s="26">
        <v>50</v>
      </c>
    </row>
    <row r="48" spans="1:5" x14ac:dyDescent="0.3">
      <c r="A48" t="s">
        <v>79</v>
      </c>
      <c r="B48" s="26">
        <v>80</v>
      </c>
      <c r="C48" s="26">
        <v>60</v>
      </c>
      <c r="D48" s="26">
        <v>80</v>
      </c>
      <c r="E48" s="26">
        <v>70</v>
      </c>
    </row>
    <row r="49" spans="1:5" x14ac:dyDescent="0.3">
      <c r="A49" t="s">
        <v>80</v>
      </c>
      <c r="B49" s="26">
        <v>90</v>
      </c>
      <c r="C49" s="26">
        <v>70</v>
      </c>
      <c r="D49" s="26">
        <v>90</v>
      </c>
      <c r="E49" s="26">
        <v>80</v>
      </c>
    </row>
    <row r="50" spans="1:5" x14ac:dyDescent="0.3">
      <c r="A50" t="s">
        <v>81</v>
      </c>
      <c r="B50" s="26">
        <v>90</v>
      </c>
      <c r="C50" s="26">
        <v>60</v>
      </c>
      <c r="D50" s="26">
        <v>90</v>
      </c>
      <c r="E50" s="26">
        <v>70</v>
      </c>
    </row>
    <row r="51" spans="1:5" x14ac:dyDescent="0.3">
      <c r="A51" t="s">
        <v>82</v>
      </c>
      <c r="B51" s="26">
        <v>80</v>
      </c>
      <c r="C51" s="26">
        <v>70</v>
      </c>
      <c r="D51" s="26">
        <v>80</v>
      </c>
      <c r="E51" s="26">
        <v>60</v>
      </c>
    </row>
    <row r="52" spans="1:5" x14ac:dyDescent="0.3">
      <c r="A52" t="s">
        <v>83</v>
      </c>
      <c r="B52" s="26">
        <v>70</v>
      </c>
      <c r="C52" s="26">
        <v>70</v>
      </c>
      <c r="D52" s="26">
        <v>70</v>
      </c>
      <c r="E52" s="26">
        <v>90</v>
      </c>
    </row>
    <row r="53" spans="1:5" x14ac:dyDescent="0.3">
      <c r="A53" t="s">
        <v>84</v>
      </c>
      <c r="B53" s="26">
        <v>60</v>
      </c>
      <c r="C53" s="26">
        <v>60</v>
      </c>
      <c r="D53" s="26">
        <v>60</v>
      </c>
      <c r="E53" s="26">
        <v>60</v>
      </c>
    </row>
    <row r="54" spans="1:5" x14ac:dyDescent="0.3">
      <c r="A54" t="s">
        <v>85</v>
      </c>
      <c r="B54" s="26">
        <v>70</v>
      </c>
      <c r="C54" s="26">
        <v>50</v>
      </c>
      <c r="D54" s="26">
        <v>70</v>
      </c>
      <c r="E54" s="26">
        <v>90</v>
      </c>
    </row>
    <row r="55" spans="1:5" x14ac:dyDescent="0.3">
      <c r="A55" t="s">
        <v>86</v>
      </c>
      <c r="B55" s="26">
        <v>70</v>
      </c>
      <c r="C55" s="26">
        <v>70</v>
      </c>
      <c r="D55" s="26">
        <v>70</v>
      </c>
      <c r="E55" s="26">
        <v>80</v>
      </c>
    </row>
    <row r="56" spans="1:5" x14ac:dyDescent="0.3">
      <c r="A56" t="s">
        <v>87</v>
      </c>
      <c r="B56" s="26">
        <v>100</v>
      </c>
      <c r="C56" s="26">
        <v>80</v>
      </c>
      <c r="D56" s="26">
        <v>100</v>
      </c>
      <c r="E56" s="26">
        <v>80</v>
      </c>
    </row>
    <row r="57" spans="1:5" x14ac:dyDescent="0.3">
      <c r="A57" t="s">
        <v>88</v>
      </c>
      <c r="B57" s="26">
        <v>70</v>
      </c>
      <c r="C57" s="26">
        <v>70</v>
      </c>
      <c r="D57" s="26">
        <v>70</v>
      </c>
      <c r="E57" s="26">
        <v>50</v>
      </c>
    </row>
    <row r="58" spans="1:5" x14ac:dyDescent="0.3">
      <c r="A58" t="s">
        <v>89</v>
      </c>
      <c r="B58" s="26">
        <v>80</v>
      </c>
      <c r="C58" s="26">
        <v>70</v>
      </c>
      <c r="D58" s="26">
        <v>80</v>
      </c>
      <c r="E58" s="26">
        <v>80</v>
      </c>
    </row>
    <row r="59" spans="1:5" x14ac:dyDescent="0.3">
      <c r="A59" t="s">
        <v>90</v>
      </c>
      <c r="B59" s="26">
        <v>100</v>
      </c>
      <c r="C59" s="26">
        <v>70</v>
      </c>
      <c r="D59" s="26">
        <v>100</v>
      </c>
      <c r="E59" s="26">
        <v>50</v>
      </c>
    </row>
    <row r="60" spans="1:5" x14ac:dyDescent="0.3">
      <c r="A60" t="s">
        <v>91</v>
      </c>
      <c r="B60" s="26">
        <v>100</v>
      </c>
      <c r="C60" s="26">
        <v>90</v>
      </c>
      <c r="D60" s="26">
        <v>100</v>
      </c>
      <c r="E60" s="26">
        <v>50</v>
      </c>
    </row>
    <row r="61" spans="1:5" x14ac:dyDescent="0.3">
      <c r="A61" t="s">
        <v>92</v>
      </c>
      <c r="B61" s="26">
        <v>90</v>
      </c>
      <c r="C61" s="26">
        <v>70</v>
      </c>
      <c r="D61" s="26">
        <v>90</v>
      </c>
      <c r="E61" s="26">
        <v>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workbookViewId="0">
      <selection activeCell="E42" sqref="E42"/>
    </sheetView>
  </sheetViews>
  <sheetFormatPr defaultRowHeight="14.4" x14ac:dyDescent="0.3"/>
  <cols>
    <col min="1" max="1" width="15.44140625" customWidth="1"/>
    <col min="2" max="2" width="13.109375" customWidth="1"/>
    <col min="3" max="3" width="15.88671875" customWidth="1"/>
    <col min="4" max="4" width="16.33203125" customWidth="1"/>
  </cols>
  <sheetData>
    <row r="1" spans="1:9" ht="15.6" x14ac:dyDescent="0.3">
      <c r="A1" s="3" t="s">
        <v>10</v>
      </c>
      <c r="B1" s="4" t="s">
        <v>11</v>
      </c>
      <c r="C1" s="4" t="s">
        <v>61</v>
      </c>
      <c r="D1" s="4" t="s">
        <v>62</v>
      </c>
    </row>
    <row r="2" spans="1:9" x14ac:dyDescent="0.3">
      <c r="A2" s="31" t="s">
        <v>95</v>
      </c>
    </row>
    <row r="3" spans="1:9" x14ac:dyDescent="0.3">
      <c r="A3" s="33">
        <v>2.3705004389815598</v>
      </c>
      <c r="B3" s="33">
        <v>18.173836698858647</v>
      </c>
      <c r="C3" s="33">
        <v>5.6189640035118522</v>
      </c>
      <c r="D3" s="33">
        <v>9.4820017559262517</v>
      </c>
      <c r="F3" s="5"/>
      <c r="G3" s="5"/>
      <c r="H3" s="5"/>
      <c r="I3" s="5"/>
    </row>
    <row r="4" spans="1:9" x14ac:dyDescent="0.3">
      <c r="A4" s="33">
        <v>4.4776119402985071</v>
      </c>
      <c r="B4" s="33">
        <v>11.41352063213345</v>
      </c>
      <c r="C4" s="33">
        <v>6.4091308165057068</v>
      </c>
      <c r="D4" s="33">
        <v>7.989464442493416</v>
      </c>
    </row>
    <row r="5" spans="1:9" x14ac:dyDescent="0.3">
      <c r="A5" s="33">
        <v>6.5847234416154521</v>
      </c>
      <c r="B5" s="33">
        <v>22.739244951712028</v>
      </c>
      <c r="C5" s="33">
        <v>3.2484635645302897</v>
      </c>
      <c r="D5" s="33">
        <v>11.676909569798068</v>
      </c>
    </row>
    <row r="6" spans="1:9" x14ac:dyDescent="0.3">
      <c r="A6" s="33">
        <v>8.1650570676031613</v>
      </c>
      <c r="B6" s="33">
        <v>14.925373134328357</v>
      </c>
      <c r="C6" s="33">
        <v>5.7945566286215975</v>
      </c>
      <c r="D6" s="33">
        <v>8.8674275680421424</v>
      </c>
    </row>
    <row r="7" spans="1:9" x14ac:dyDescent="0.3">
      <c r="A7" s="33">
        <v>0</v>
      </c>
      <c r="B7" s="33">
        <v>12.554872695346795</v>
      </c>
      <c r="C7" s="33">
        <v>11.41352063213345</v>
      </c>
      <c r="D7" s="33">
        <v>14.486391571553995</v>
      </c>
    </row>
    <row r="8" spans="1:9" x14ac:dyDescent="0.3">
      <c r="A8" s="33">
        <v>4.3020193151887618</v>
      </c>
      <c r="B8" s="33">
        <v>10.711150131694469</v>
      </c>
      <c r="C8" s="33">
        <v>8.4284460052677783</v>
      </c>
      <c r="D8" s="33">
        <v>3.3362598770851628</v>
      </c>
    </row>
    <row r="9" spans="1:9" x14ac:dyDescent="0.3">
      <c r="A9" s="33">
        <v>14.925373134328357</v>
      </c>
      <c r="B9" s="33">
        <v>13.345039508340651</v>
      </c>
      <c r="C9" s="33">
        <v>6.1457418788410889</v>
      </c>
      <c r="D9" s="33">
        <v>10.359964881474978</v>
      </c>
    </row>
    <row r="10" spans="1:9" x14ac:dyDescent="0.3">
      <c r="A10" s="33">
        <v>12.818261633011414</v>
      </c>
      <c r="B10" s="33">
        <v>20.017559262510975</v>
      </c>
      <c r="C10" s="33">
        <v>5.6189640035118522</v>
      </c>
      <c r="D10" s="33">
        <v>5.4433713784021069</v>
      </c>
    </row>
    <row r="11" spans="1:9" x14ac:dyDescent="0.3">
      <c r="A11" s="33">
        <v>5.4433713784021069</v>
      </c>
      <c r="B11" s="33">
        <v>12.906057945566285</v>
      </c>
      <c r="C11" s="33">
        <v>3.4240561896400354</v>
      </c>
      <c r="D11" s="33">
        <v>10.711150131694469</v>
      </c>
    </row>
    <row r="12" spans="1:9" x14ac:dyDescent="0.3">
      <c r="A12" s="33">
        <v>7.6382791922739255</v>
      </c>
      <c r="B12" s="33">
        <v>12.642669007901668</v>
      </c>
      <c r="C12" s="33">
        <v>3.5996488147497807</v>
      </c>
      <c r="D12" s="33">
        <v>6.9359086918349426</v>
      </c>
    </row>
    <row r="13" spans="1:9" x14ac:dyDescent="0.3">
      <c r="A13" s="33">
        <v>4.8287971905179985</v>
      </c>
      <c r="B13" s="33">
        <v>11.237928007023704</v>
      </c>
      <c r="C13" s="33">
        <v>1.755926251097454</v>
      </c>
      <c r="D13" s="33">
        <v>12.028094820017559</v>
      </c>
    </row>
    <row r="14" spans="1:9" x14ac:dyDescent="0.3">
      <c r="A14" s="33">
        <v>7.8138718173836708</v>
      </c>
      <c r="B14" s="33">
        <v>12.642669007901668</v>
      </c>
      <c r="C14" s="33">
        <v>6.9359086918349426</v>
      </c>
      <c r="D14" s="33">
        <v>5.7945566286215975</v>
      </c>
    </row>
    <row r="15" spans="1:9" x14ac:dyDescent="0.3">
      <c r="A15" s="33">
        <v>7.2870939420544332</v>
      </c>
      <c r="B15" s="33">
        <v>17.032484635645304</v>
      </c>
      <c r="C15" s="33">
        <v>7.550482879719052</v>
      </c>
      <c r="D15" s="33">
        <v>6.5847234416154521</v>
      </c>
    </row>
    <row r="16" spans="1:9" x14ac:dyDescent="0.3">
      <c r="A16" s="33">
        <v>4.0386303775241439</v>
      </c>
      <c r="B16" s="33">
        <v>7.8138718173836708</v>
      </c>
      <c r="C16" s="33">
        <v>3.5996488147497807</v>
      </c>
      <c r="D16" s="33">
        <v>9.3942054433713782</v>
      </c>
    </row>
    <row r="17" spans="1:9" x14ac:dyDescent="0.3">
      <c r="A17" s="33">
        <v>5.0043898156277438</v>
      </c>
      <c r="B17" s="33">
        <v>14.486391571553995</v>
      </c>
      <c r="C17" s="33">
        <v>7.6382791922739255</v>
      </c>
      <c r="D17" s="33">
        <v>11.940298507462686</v>
      </c>
    </row>
    <row r="18" spans="1:9" x14ac:dyDescent="0.3">
      <c r="A18" s="33">
        <v>6.8481123792800709</v>
      </c>
      <c r="B18" s="33">
        <v>20.544337137840209</v>
      </c>
      <c r="C18" s="33">
        <v>1.1413520632133449</v>
      </c>
      <c r="D18" s="33">
        <v>12.730465320456542</v>
      </c>
    </row>
    <row r="19" spans="1:9" x14ac:dyDescent="0.3">
      <c r="A19" s="33">
        <v>4.1264266900790165</v>
      </c>
      <c r="B19" s="33">
        <v>21.158911325724318</v>
      </c>
      <c r="C19" s="33">
        <v>3.6874451273046533</v>
      </c>
      <c r="D19" s="33">
        <v>8.9552238805970141</v>
      </c>
    </row>
    <row r="20" spans="1:9" x14ac:dyDescent="0.3">
      <c r="A20" s="33">
        <v>6.2335381913959615</v>
      </c>
      <c r="B20" s="33">
        <v>24.319578577699737</v>
      </c>
      <c r="C20" s="33">
        <v>8.3406496927129066</v>
      </c>
      <c r="D20" s="33">
        <v>13.959613696224761</v>
      </c>
    </row>
    <row r="21" spans="1:9" x14ac:dyDescent="0.3">
      <c r="A21" s="33">
        <v>6.2335381913959615</v>
      </c>
      <c r="B21" s="33">
        <v>18.876207199297628</v>
      </c>
      <c r="C21" s="33">
        <v>4.8287971905179985</v>
      </c>
      <c r="D21" s="33">
        <v>14.398595258999123</v>
      </c>
    </row>
    <row r="22" spans="1:9" x14ac:dyDescent="0.3">
      <c r="A22" s="26"/>
      <c r="B22" s="33">
        <v>15.100965759438104</v>
      </c>
      <c r="C22" s="33">
        <v>1.1413520632133449</v>
      </c>
      <c r="D22" s="33">
        <v>6.7603160667251974</v>
      </c>
    </row>
    <row r="23" spans="1:9" x14ac:dyDescent="0.3">
      <c r="A23" s="26"/>
      <c r="B23" s="33">
        <v>15.978928884986832</v>
      </c>
      <c r="C23" s="33">
        <v>4.8287971905179985</v>
      </c>
      <c r="D23" s="33">
        <v>6.4969271290605795</v>
      </c>
    </row>
    <row r="24" spans="1:9" x14ac:dyDescent="0.3">
      <c r="A24" s="26"/>
      <c r="B24" s="33">
        <v>11.676909569798068</v>
      </c>
      <c r="C24" s="33"/>
      <c r="D24" s="33">
        <v>6.9359086918349426</v>
      </c>
    </row>
    <row r="25" spans="1:9" x14ac:dyDescent="0.3">
      <c r="A25" s="26"/>
      <c r="B25" s="33">
        <v>12.730465320456542</v>
      </c>
      <c r="C25" s="33"/>
      <c r="D25" s="33"/>
    </row>
    <row r="26" spans="1:9" x14ac:dyDescent="0.3">
      <c r="A26" s="26"/>
      <c r="B26" s="33"/>
      <c r="C26" s="33"/>
      <c r="D26" s="33"/>
    </row>
    <row r="27" spans="1:9" x14ac:dyDescent="0.3">
      <c r="A27" s="31" t="s">
        <v>94</v>
      </c>
    </row>
    <row r="28" spans="1:9" x14ac:dyDescent="0.3">
      <c r="A28" s="32">
        <v>3.6685641998734972</v>
      </c>
      <c r="B28" s="32">
        <v>19.924098671726757</v>
      </c>
      <c r="C28" s="32">
        <v>0</v>
      </c>
      <c r="D28" s="32">
        <v>5.913978494623656</v>
      </c>
      <c r="F28" s="5"/>
      <c r="G28" s="5"/>
      <c r="H28" s="5"/>
      <c r="I28" s="5"/>
    </row>
    <row r="29" spans="1:9" x14ac:dyDescent="0.3">
      <c r="A29" s="32">
        <v>6.2302340290955094</v>
      </c>
      <c r="B29" s="32">
        <v>18.121442125237191</v>
      </c>
      <c r="C29" s="32">
        <v>3.6685641998734972</v>
      </c>
      <c r="D29" s="32">
        <v>2.9095509171410501</v>
      </c>
    </row>
    <row r="30" spans="1:9" x14ac:dyDescent="0.3">
      <c r="A30" s="32">
        <v>11.76470588235294</v>
      </c>
      <c r="B30" s="32">
        <v>12.397216951296649</v>
      </c>
      <c r="C30" s="32">
        <v>4.4592030360531307</v>
      </c>
      <c r="D30" s="32">
        <v>11.068943706514863</v>
      </c>
    </row>
    <row r="31" spans="1:9" x14ac:dyDescent="0.3">
      <c r="A31" s="32">
        <v>6.6729917773561036</v>
      </c>
      <c r="B31" s="32">
        <v>9.9620493358633784</v>
      </c>
      <c r="C31" s="32">
        <v>5.7558507273877293</v>
      </c>
      <c r="D31" s="32">
        <v>9.2346616065781149</v>
      </c>
    </row>
    <row r="32" spans="1:9" x14ac:dyDescent="0.3">
      <c r="A32" s="32">
        <v>6.1037318153067677</v>
      </c>
      <c r="B32" s="32">
        <v>9.9304237824161916</v>
      </c>
      <c r="C32" s="32">
        <v>3.0676786843769768</v>
      </c>
      <c r="D32" s="32">
        <v>11.068943706514863</v>
      </c>
    </row>
    <row r="33" spans="1:4" x14ac:dyDescent="0.3">
      <c r="A33" s="32">
        <v>4.9335863377609108</v>
      </c>
      <c r="B33" s="32">
        <v>15.876027830487033</v>
      </c>
      <c r="C33" s="32">
        <v>2.9728020240354205</v>
      </c>
      <c r="D33" s="32">
        <v>11.891208096141682</v>
      </c>
    </row>
    <row r="34" spans="1:4" x14ac:dyDescent="0.3">
      <c r="A34" s="32">
        <v>5.1549652118912084</v>
      </c>
      <c r="B34" s="32">
        <v>12.144212523719165</v>
      </c>
      <c r="C34" s="32">
        <v>4.1429475015812773</v>
      </c>
      <c r="D34" s="32">
        <v>15.338393421884883</v>
      </c>
    </row>
    <row r="35" spans="1:4" x14ac:dyDescent="0.3">
      <c r="A35" s="32">
        <v>5.8507273877292851</v>
      </c>
      <c r="B35" s="32">
        <v>12.333965844402277</v>
      </c>
      <c r="C35" s="32">
        <v>4.3327008222643899</v>
      </c>
      <c r="D35" s="32">
        <v>9.7722960151802649</v>
      </c>
    </row>
    <row r="36" spans="1:4" x14ac:dyDescent="0.3">
      <c r="A36" s="32">
        <v>7.0841239721695137</v>
      </c>
      <c r="B36" s="32">
        <v>14.104996837444656</v>
      </c>
      <c r="C36" s="32">
        <v>5.2498418722327642</v>
      </c>
      <c r="D36" s="32">
        <v>12.808349146110057</v>
      </c>
    </row>
    <row r="37" spans="1:4" x14ac:dyDescent="0.3">
      <c r="A37" s="32">
        <v>4.1745730550284632</v>
      </c>
      <c r="B37" s="32">
        <v>14.547754585705249</v>
      </c>
      <c r="C37" s="32">
        <v>8.3807716635041114</v>
      </c>
      <c r="D37" s="32">
        <v>5.8823529411764701</v>
      </c>
    </row>
    <row r="38" spans="1:4" x14ac:dyDescent="0.3">
      <c r="A38" s="32">
        <v>7.1157495256166978</v>
      </c>
      <c r="B38" s="32">
        <v>15.370018975332068</v>
      </c>
      <c r="C38" s="32">
        <v>9.3927893738140416</v>
      </c>
      <c r="D38" s="32">
        <v>3.194180898165718</v>
      </c>
    </row>
    <row r="39" spans="1:4" x14ac:dyDescent="0.3">
      <c r="A39" s="32">
        <v>4.9335863377609108</v>
      </c>
      <c r="B39" s="32">
        <v>15.022137887413029</v>
      </c>
      <c r="C39" s="32">
        <v>5.3447185325743201</v>
      </c>
      <c r="D39" s="32">
        <v>16.951296647691336</v>
      </c>
    </row>
    <row r="40" spans="1:4" x14ac:dyDescent="0.3">
      <c r="A40" s="32">
        <v>5.1865907653383934</v>
      </c>
      <c r="B40" s="32">
        <v>12.23908918406072</v>
      </c>
      <c r="C40" s="32">
        <v>8.159392789373813</v>
      </c>
      <c r="D40" s="32">
        <v>14.674256799493989</v>
      </c>
    </row>
    <row r="41" spans="1:4" x14ac:dyDescent="0.3">
      <c r="A41" s="32">
        <v>7.6217583807716638</v>
      </c>
      <c r="B41" s="32">
        <v>6.9259962049335861</v>
      </c>
      <c r="C41" s="32">
        <v>7.8431372549019605</v>
      </c>
      <c r="D41" s="32">
        <v>9.8671726755218216</v>
      </c>
    </row>
    <row r="42" spans="1:4" x14ac:dyDescent="0.3">
      <c r="A42" s="32">
        <v>7.2106261859582546</v>
      </c>
      <c r="B42" s="32">
        <v>12.555344718532574</v>
      </c>
      <c r="C42" s="32">
        <v>8.5388994307400381</v>
      </c>
      <c r="D42" s="32">
        <v>10.08855154965212</v>
      </c>
    </row>
    <row r="43" spans="1:4" x14ac:dyDescent="0.3">
      <c r="A43" s="32">
        <v>3.8899430740037952</v>
      </c>
      <c r="B43" s="32">
        <v>9.6457938013915232</v>
      </c>
      <c r="C43" s="32">
        <v>5.7558507273877293</v>
      </c>
      <c r="D43" s="32">
        <v>15.370018975332068</v>
      </c>
    </row>
    <row r="44" spans="1:4" x14ac:dyDescent="0.3">
      <c r="A44" s="32">
        <v>6.7678684376976594</v>
      </c>
      <c r="B44" s="32">
        <v>12.04933586337761</v>
      </c>
      <c r="C44" s="32">
        <v>6.2934851359898794</v>
      </c>
      <c r="D44" s="32">
        <v>12.270714737507907</v>
      </c>
    </row>
    <row r="45" spans="1:4" x14ac:dyDescent="0.3">
      <c r="A45" s="32">
        <v>4.5540796963946866</v>
      </c>
      <c r="B45" s="32">
        <v>13.25110689437065</v>
      </c>
      <c r="C45" s="32">
        <v>7.4636306135357362</v>
      </c>
      <c r="D45" s="32">
        <v>11.353573687539532</v>
      </c>
    </row>
    <row r="46" spans="1:4" x14ac:dyDescent="0.3">
      <c r="A46" s="32">
        <v>5.5344718532574317</v>
      </c>
      <c r="B46" s="32">
        <v>5.913978494623656</v>
      </c>
      <c r="C46" s="32">
        <v>7.1157495256166978</v>
      </c>
      <c r="D46" s="32">
        <v>13.282732447817835</v>
      </c>
    </row>
    <row r="47" spans="1:4" x14ac:dyDescent="0.3">
      <c r="A47" s="25"/>
      <c r="B47" s="32">
        <v>12.903225806451612</v>
      </c>
      <c r="C47" s="32">
        <v>6.2618595825426944</v>
      </c>
      <c r="D47" s="32">
        <v>12.397216951296649</v>
      </c>
    </row>
    <row r="48" spans="1:4" x14ac:dyDescent="0.3">
      <c r="A48" s="25"/>
      <c r="B48" s="32">
        <v>14.452877925363694</v>
      </c>
      <c r="C48" s="32">
        <v>5.4712207463630609</v>
      </c>
      <c r="D48" s="32">
        <v>16.856419987349781</v>
      </c>
    </row>
    <row r="49" spans="1:9" x14ac:dyDescent="0.3">
      <c r="A49" s="25"/>
      <c r="B49" s="32">
        <v>11.29032258064516</v>
      </c>
      <c r="C49" s="25"/>
      <c r="D49" s="32">
        <v>4.269449715370019</v>
      </c>
    </row>
    <row r="50" spans="1:9" x14ac:dyDescent="0.3">
      <c r="A50" s="25"/>
      <c r="B50" s="32">
        <v>14.516129032258066</v>
      </c>
      <c r="C50" s="25"/>
      <c r="D50" s="25"/>
    </row>
    <row r="51" spans="1:9" x14ac:dyDescent="0.3">
      <c r="A51" s="25"/>
      <c r="B51" s="25"/>
      <c r="C51" s="25"/>
      <c r="D51" s="25"/>
    </row>
    <row r="52" spans="1:9" x14ac:dyDescent="0.3">
      <c r="A52" s="31" t="s">
        <v>93</v>
      </c>
    </row>
    <row r="53" spans="1:9" x14ac:dyDescent="0.3">
      <c r="A53" s="30">
        <v>5.5977229601518026</v>
      </c>
      <c r="B53" s="30">
        <v>21.157495256166982</v>
      </c>
      <c r="C53" s="30">
        <v>7.3371283997469945</v>
      </c>
      <c r="D53" s="30">
        <v>8.0328905755850712</v>
      </c>
      <c r="F53" s="5"/>
      <c r="G53" s="5"/>
      <c r="H53" s="5"/>
      <c r="I53" s="5"/>
    </row>
    <row r="54" spans="1:9" x14ac:dyDescent="0.3">
      <c r="A54" s="30">
        <v>6.6097406704617336</v>
      </c>
      <c r="B54" s="30">
        <v>20.018975332068312</v>
      </c>
      <c r="C54" s="30">
        <v>6.957621758380772</v>
      </c>
      <c r="D54" s="30">
        <v>13.567362428842506</v>
      </c>
    </row>
    <row r="55" spans="1:9" x14ac:dyDescent="0.3">
      <c r="A55" s="30">
        <v>1.5180265654648957</v>
      </c>
      <c r="B55" s="30">
        <v>16.571790006325109</v>
      </c>
      <c r="C55" s="30">
        <v>6.3883617963314361</v>
      </c>
      <c r="D55" s="30">
        <v>10.056925996204933</v>
      </c>
    </row>
    <row r="56" spans="1:9" x14ac:dyDescent="0.3">
      <c r="A56" s="30">
        <v>2.1821631878557874</v>
      </c>
      <c r="B56" s="30">
        <v>11.005692599620494</v>
      </c>
      <c r="C56" s="30">
        <v>8.6021505376344098</v>
      </c>
      <c r="D56" s="30">
        <v>7.7482605945604046</v>
      </c>
    </row>
    <row r="57" spans="1:9" x14ac:dyDescent="0.3">
      <c r="A57" s="30">
        <v>9.3927893738140416</v>
      </c>
      <c r="B57" s="30">
        <v>7.4320050600885521</v>
      </c>
      <c r="C57" s="30">
        <v>4.3643263757115749</v>
      </c>
      <c r="D57" s="30">
        <v>7.8747628083491463</v>
      </c>
    </row>
    <row r="58" spans="1:9" x14ac:dyDescent="0.3">
      <c r="A58" s="30">
        <v>8.9816571790006314</v>
      </c>
      <c r="B58" s="30">
        <v>19.765970904490828</v>
      </c>
      <c r="C58" s="30">
        <v>6.1986084756483244</v>
      </c>
      <c r="D58" s="30">
        <v>10.910815939278939</v>
      </c>
    </row>
    <row r="59" spans="1:9" x14ac:dyDescent="0.3">
      <c r="A59" s="30">
        <v>3.9848197343453511</v>
      </c>
      <c r="B59" s="30">
        <v>20.619860847564834</v>
      </c>
      <c r="C59" s="30">
        <v>7.7798861480075905</v>
      </c>
      <c r="D59" s="30">
        <v>10.75268817204301</v>
      </c>
    </row>
    <row r="60" spans="1:9" x14ac:dyDescent="0.3">
      <c r="A60" s="30">
        <v>11.068943706514863</v>
      </c>
      <c r="B60" s="30">
        <v>14.136622390891841</v>
      </c>
      <c r="C60" s="30">
        <v>5.6293485135989876</v>
      </c>
      <c r="D60" s="30">
        <v>8.096141682479443</v>
      </c>
    </row>
    <row r="61" spans="1:9" x14ac:dyDescent="0.3">
      <c r="A61" s="30">
        <v>8.6337760910815931</v>
      </c>
      <c r="B61" s="30">
        <v>16.002530044275776</v>
      </c>
      <c r="C61" s="30">
        <v>4.5224541429475016</v>
      </c>
      <c r="D61" s="30">
        <v>7.2422517394054395</v>
      </c>
    </row>
    <row r="62" spans="1:9" x14ac:dyDescent="0.3">
      <c r="A62" s="30">
        <v>9.0132827324478182</v>
      </c>
      <c r="B62" s="30">
        <v>7.2106261859582546</v>
      </c>
      <c r="C62" s="30">
        <v>5.4395951929158759</v>
      </c>
      <c r="D62" s="30">
        <v>10.025300442757748</v>
      </c>
    </row>
    <row r="63" spans="1:9" x14ac:dyDescent="0.3">
      <c r="A63" s="30">
        <v>4.3643263757115749</v>
      </c>
      <c r="B63" s="30">
        <v>10.847564832384567</v>
      </c>
      <c r="C63" s="30">
        <v>8.4756483238456681</v>
      </c>
      <c r="D63" s="30">
        <v>10.594560404807083</v>
      </c>
    </row>
    <row r="64" spans="1:9" x14ac:dyDescent="0.3">
      <c r="A64" s="30">
        <v>6.2934851359898794</v>
      </c>
      <c r="B64" s="30">
        <v>11.005692599620494</v>
      </c>
      <c r="C64" s="30">
        <v>9.67741935483871</v>
      </c>
      <c r="D64" s="30">
        <v>11.6382036685642</v>
      </c>
    </row>
    <row r="65" spans="1:4" x14ac:dyDescent="0.3">
      <c r="A65" s="30">
        <v>4.3959519291587608</v>
      </c>
      <c r="B65" s="30">
        <v>12.934851359898797</v>
      </c>
      <c r="C65" s="30">
        <v>4.7754585705249841</v>
      </c>
      <c r="D65" s="30">
        <v>11.543327008222644</v>
      </c>
    </row>
    <row r="66" spans="1:4" x14ac:dyDescent="0.3">
      <c r="A66" s="30">
        <v>3.9531941808981661</v>
      </c>
      <c r="B66" s="30">
        <v>20.904490828589502</v>
      </c>
      <c r="C66" s="30">
        <v>11.543327008222644</v>
      </c>
      <c r="D66" s="30">
        <v>4.5224541429475016</v>
      </c>
    </row>
    <row r="67" spans="1:4" x14ac:dyDescent="0.3">
      <c r="A67" s="30">
        <v>4.3010752688172049</v>
      </c>
      <c r="B67" s="30">
        <v>14.389626818469322</v>
      </c>
      <c r="C67" s="30">
        <v>8.3807716635041114</v>
      </c>
      <c r="D67" s="30">
        <v>9.2030360531309299</v>
      </c>
    </row>
    <row r="68" spans="1:4" x14ac:dyDescent="0.3">
      <c r="A68" s="30">
        <v>3.6685641998734972</v>
      </c>
      <c r="B68" s="30">
        <v>7.1157495256166978</v>
      </c>
      <c r="C68" s="30">
        <v>4.0480708412397215</v>
      </c>
      <c r="D68" s="30">
        <v>10.815939278937382</v>
      </c>
    </row>
    <row r="69" spans="1:4" x14ac:dyDescent="0.3">
      <c r="A69" s="30">
        <v>3.6053130929791273</v>
      </c>
      <c r="B69" s="30">
        <v>14.895635673624289</v>
      </c>
      <c r="C69" s="30">
        <v>3.510436432637571</v>
      </c>
      <c r="D69" s="30">
        <v>10.879190385831752</v>
      </c>
    </row>
    <row r="70" spans="1:4" x14ac:dyDescent="0.3">
      <c r="A70" s="30">
        <v>8.4440227703984814</v>
      </c>
      <c r="B70" s="30">
        <v>12.23908918406072</v>
      </c>
      <c r="C70" s="30">
        <v>7.7798861480075905</v>
      </c>
      <c r="D70" s="30">
        <v>9.3927893738140416</v>
      </c>
    </row>
    <row r="71" spans="1:4" x14ac:dyDescent="0.3">
      <c r="A71" s="30">
        <v>14.452877925363694</v>
      </c>
      <c r="B71" s="30">
        <v>14.895635673624289</v>
      </c>
      <c r="C71" s="30">
        <v>4.1113219481340924</v>
      </c>
      <c r="D71" s="30">
        <v>4.3010752688172049</v>
      </c>
    </row>
    <row r="72" spans="1:4" x14ac:dyDescent="0.3">
      <c r="A72" s="28"/>
      <c r="B72" s="30">
        <v>18.690702087286528</v>
      </c>
      <c r="C72" s="30">
        <v>5.1865907653383934</v>
      </c>
      <c r="D72" s="30">
        <v>11.891208096141682</v>
      </c>
    </row>
    <row r="73" spans="1:4" x14ac:dyDescent="0.3">
      <c r="A73" s="28"/>
      <c r="B73" s="30">
        <v>15.812776723592664</v>
      </c>
      <c r="C73" s="30">
        <v>10.21505376344086</v>
      </c>
      <c r="D73" s="30">
        <v>7.4003795066413662</v>
      </c>
    </row>
    <row r="74" spans="1:4" x14ac:dyDescent="0.3">
      <c r="A74" s="28"/>
      <c r="B74" s="30">
        <v>14.674256799493989</v>
      </c>
      <c r="C74" s="28"/>
      <c r="D74" s="30">
        <v>10.974067046173309</v>
      </c>
    </row>
    <row r="75" spans="1:4" x14ac:dyDescent="0.3">
      <c r="A75" s="28"/>
      <c r="B75" s="30">
        <v>16.476913345983554</v>
      </c>
      <c r="C75" s="28"/>
      <c r="D75" s="28"/>
    </row>
    <row r="76" spans="1:4" x14ac:dyDescent="0.3">
      <c r="A76" s="28"/>
      <c r="B76" s="28"/>
      <c r="C76" s="28"/>
      <c r="D76" s="28"/>
    </row>
  </sheetData>
  <pageMargins left="0.7" right="0.7" top="0.75" bottom="0.75" header="0.3" footer="0.3"/>
  <pageSetup paperSize="9"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topLeftCell="A229" workbookViewId="0">
      <selection activeCell="F3" sqref="F3"/>
    </sheetView>
  </sheetViews>
  <sheetFormatPr defaultRowHeight="14.4" x14ac:dyDescent="0.3"/>
  <sheetData>
    <row r="1" spans="1:3" x14ac:dyDescent="0.3">
      <c r="A1" t="s">
        <v>96</v>
      </c>
      <c r="C1" t="s">
        <v>97</v>
      </c>
    </row>
    <row r="2" spans="1:3" ht="16.2" x14ac:dyDescent="0.3">
      <c r="A2" s="34" t="s">
        <v>98</v>
      </c>
      <c r="B2" s="34"/>
      <c r="C2" s="34" t="s">
        <v>99</v>
      </c>
    </row>
    <row r="3" spans="1:3" x14ac:dyDescent="0.3">
      <c r="A3">
        <v>0.64544138929088279</v>
      </c>
      <c r="C3">
        <v>1.0636758321273516</v>
      </c>
    </row>
    <row r="4" spans="1:3" x14ac:dyDescent="0.3">
      <c r="A4">
        <v>0.66910688140556362</v>
      </c>
      <c r="C4">
        <v>0.87262079062957543</v>
      </c>
    </row>
    <row r="5" spans="1:3" x14ac:dyDescent="0.3">
      <c r="A5">
        <v>0.6595022624434389</v>
      </c>
      <c r="C5">
        <v>0.95135746606334837</v>
      </c>
    </row>
    <row r="6" spans="1:3" x14ac:dyDescent="0.3">
      <c r="A6">
        <v>0.21235521235521237</v>
      </c>
      <c r="C6">
        <v>0.89961389961389959</v>
      </c>
    </row>
    <row r="7" spans="1:3" x14ac:dyDescent="0.3">
      <c r="A7">
        <v>0.32217573221757312</v>
      </c>
      <c r="C7">
        <v>1.0292887029288702</v>
      </c>
    </row>
    <row r="8" spans="1:3" x14ac:dyDescent="0.3">
      <c r="A8">
        <v>0.36027713625866042</v>
      </c>
      <c r="C8">
        <v>1.0092378752886837</v>
      </c>
    </row>
    <row r="9" spans="1:3" x14ac:dyDescent="0.3">
      <c r="A9">
        <v>1.0040485829959513</v>
      </c>
      <c r="C9">
        <v>0.63765182186234814</v>
      </c>
    </row>
    <row r="10" spans="1:3" x14ac:dyDescent="0.3">
      <c r="A10">
        <v>0.52827140549273022</v>
      </c>
      <c r="C10">
        <v>1.0840064620355412</v>
      </c>
    </row>
    <row r="11" spans="1:3" x14ac:dyDescent="0.3">
      <c r="A11">
        <v>0.30434782608695654</v>
      </c>
      <c r="C11">
        <v>1.0797101449275361</v>
      </c>
    </row>
    <row r="12" spans="1:3" x14ac:dyDescent="0.3">
      <c r="A12">
        <v>0.97802197802197799</v>
      </c>
      <c r="C12">
        <v>0.79670329670329676</v>
      </c>
    </row>
    <row r="13" spans="1:3" x14ac:dyDescent="0.3">
      <c r="A13">
        <v>0.4850746268656716</v>
      </c>
      <c r="C13">
        <v>0.88805970149253732</v>
      </c>
    </row>
    <row r="14" spans="1:3" x14ac:dyDescent="0.3">
      <c r="A14">
        <v>0.69207317073170738</v>
      </c>
      <c r="C14">
        <v>0.95426829268292679</v>
      </c>
    </row>
    <row r="15" spans="1:3" x14ac:dyDescent="0.3">
      <c r="A15">
        <v>0.63053097345132736</v>
      </c>
      <c r="C15">
        <v>1.1283185840707965</v>
      </c>
    </row>
    <row r="16" spans="1:3" x14ac:dyDescent="0.3">
      <c r="A16">
        <v>0.17955112219451375</v>
      </c>
      <c r="C16">
        <v>1.0224438902743143</v>
      </c>
    </row>
    <row r="17" spans="1:3" x14ac:dyDescent="0.3">
      <c r="A17">
        <v>0.74798927613941024</v>
      </c>
      <c r="C17">
        <v>0.67828418230563003</v>
      </c>
    </row>
    <row r="18" spans="1:3" x14ac:dyDescent="0.3">
      <c r="A18">
        <v>0.44723618090452266</v>
      </c>
      <c r="C18">
        <v>1.1407035175879396</v>
      </c>
    </row>
    <row r="19" spans="1:3" x14ac:dyDescent="0.3">
      <c r="A19">
        <v>0.4458333333333333</v>
      </c>
      <c r="C19">
        <v>1.1708333333333334</v>
      </c>
    </row>
    <row r="20" spans="1:3" x14ac:dyDescent="0.3">
      <c r="A20">
        <v>0.55083179297597051</v>
      </c>
      <c r="C20">
        <v>0.87615526802218113</v>
      </c>
    </row>
    <row r="21" spans="1:3" x14ac:dyDescent="0.3">
      <c r="A21">
        <v>0.8666666666666667</v>
      </c>
      <c r="C21">
        <v>1.0444444444444445</v>
      </c>
    </row>
    <row r="22" spans="1:3" x14ac:dyDescent="0.3">
      <c r="A22">
        <v>0.91046658259773017</v>
      </c>
      <c r="C22">
        <v>1.0100882723833544</v>
      </c>
    </row>
    <row r="23" spans="1:3" x14ac:dyDescent="0.3">
      <c r="A23">
        <v>0.21839080459770122</v>
      </c>
      <c r="C23">
        <v>0.9885057471264368</v>
      </c>
    </row>
    <row r="24" spans="1:3" x14ac:dyDescent="0.3">
      <c r="A24">
        <v>0.86594202898550732</v>
      </c>
      <c r="C24">
        <v>0.98913043478260865</v>
      </c>
    </row>
    <row r="25" spans="1:3" x14ac:dyDescent="0.3">
      <c r="A25">
        <v>0.70958904109589049</v>
      </c>
      <c r="C25">
        <v>0.93150684931506844</v>
      </c>
    </row>
    <row r="26" spans="1:3" x14ac:dyDescent="0.3">
      <c r="A26">
        <v>0.56091954022988499</v>
      </c>
      <c r="C26">
        <v>0.52183908045977012</v>
      </c>
    </row>
    <row r="27" spans="1:3" x14ac:dyDescent="0.3">
      <c r="A27">
        <v>0.59893048128342241</v>
      </c>
      <c r="C27">
        <v>1.0106951871657754</v>
      </c>
    </row>
    <row r="28" spans="1:3" x14ac:dyDescent="0.3">
      <c r="A28">
        <v>0.63750000000000007</v>
      </c>
      <c r="C28">
        <v>0.98</v>
      </c>
    </row>
    <row r="29" spans="1:3" x14ac:dyDescent="0.3">
      <c r="A29">
        <v>0.96105383734249716</v>
      </c>
      <c r="C29">
        <v>0.98969072164948457</v>
      </c>
    </row>
    <row r="30" spans="1:3" x14ac:dyDescent="0.3">
      <c r="A30">
        <v>0.26441631504922636</v>
      </c>
      <c r="C30">
        <v>0.94374120956399432</v>
      </c>
    </row>
    <row r="31" spans="1:3" x14ac:dyDescent="0.3">
      <c r="A31">
        <v>0.58997722095671978</v>
      </c>
      <c r="C31">
        <v>1.630979498861048</v>
      </c>
    </row>
    <row r="32" spans="1:3" x14ac:dyDescent="0.3">
      <c r="A32">
        <v>0.22033898305084743</v>
      </c>
      <c r="C32">
        <v>0.38559322033898302</v>
      </c>
    </row>
    <row r="33" spans="1:3" x14ac:dyDescent="0.3">
      <c r="A33">
        <v>0.87738419618528607</v>
      </c>
      <c r="C33">
        <v>1.0217983651226159</v>
      </c>
    </row>
    <row r="34" spans="1:3" x14ac:dyDescent="0.3">
      <c r="A34">
        <v>0.46592709984152136</v>
      </c>
      <c r="C34">
        <v>0.71156893819334388</v>
      </c>
    </row>
    <row r="35" spans="1:3" x14ac:dyDescent="0.3">
      <c r="A35">
        <v>0.7192982456140351</v>
      </c>
      <c r="C35">
        <v>0.94152046783625731</v>
      </c>
    </row>
    <row r="36" spans="1:3" x14ac:dyDescent="0.3">
      <c r="A36">
        <v>5.1282051282051322E-2</v>
      </c>
      <c r="C36">
        <v>1.2234432234432235</v>
      </c>
    </row>
    <row r="37" spans="1:3" x14ac:dyDescent="0.3">
      <c r="A37">
        <v>0.46188340807174888</v>
      </c>
      <c r="C37">
        <v>-8.9686098654708779E-3</v>
      </c>
    </row>
    <row r="38" spans="1:3" x14ac:dyDescent="0.3">
      <c r="A38">
        <v>0.15060240963855431</v>
      </c>
      <c r="C38">
        <v>1.0120481927710843</v>
      </c>
    </row>
    <row r="39" spans="1:3" x14ac:dyDescent="0.3">
      <c r="A39">
        <v>-0.1657142857142857</v>
      </c>
      <c r="C39">
        <v>0.7371428571428571</v>
      </c>
    </row>
    <row r="40" spans="1:3" x14ac:dyDescent="0.3">
      <c r="A40">
        <v>0.67259259259259263</v>
      </c>
      <c r="C40">
        <v>1.1111111111111112</v>
      </c>
    </row>
    <row r="41" spans="1:3" x14ac:dyDescent="0.3">
      <c r="A41">
        <v>0.39166666666666672</v>
      </c>
      <c r="C41">
        <v>1.4583333333333335</v>
      </c>
    </row>
    <row r="42" spans="1:3" x14ac:dyDescent="0.3">
      <c r="A42">
        <v>0.41851106639839042</v>
      </c>
      <c r="C42">
        <v>0.92555331991951706</v>
      </c>
    </row>
    <row r="43" spans="1:3" x14ac:dyDescent="0.3">
      <c r="A43">
        <v>0.86976744186046506</v>
      </c>
      <c r="C43">
        <v>1.2093023255813953</v>
      </c>
    </row>
    <row r="44" spans="1:3" x14ac:dyDescent="0.3">
      <c r="A44">
        <v>0.66869918699186992</v>
      </c>
      <c r="C44">
        <v>1.0060975609756098</v>
      </c>
    </row>
    <row r="45" spans="1:3" x14ac:dyDescent="0.3">
      <c r="A45">
        <v>0.80821917808219179</v>
      </c>
      <c r="C45">
        <v>1.595890410958904</v>
      </c>
    </row>
    <row r="46" spans="1:3" x14ac:dyDescent="0.3">
      <c r="A46">
        <v>0.92943548387096775</v>
      </c>
      <c r="C46">
        <v>1.3326612903225807</v>
      </c>
    </row>
    <row r="47" spans="1:3" x14ac:dyDescent="0.3">
      <c r="A47">
        <v>0.35463258785942486</v>
      </c>
      <c r="C47">
        <v>0.98083067092651754</v>
      </c>
    </row>
    <row r="48" spans="1:3" x14ac:dyDescent="0.3">
      <c r="A48">
        <v>0.45410628019323662</v>
      </c>
      <c r="C48">
        <v>-0.32850241545893732</v>
      </c>
    </row>
    <row r="49" spans="1:3" x14ac:dyDescent="0.3">
      <c r="A49">
        <v>0.25589225589225584</v>
      </c>
      <c r="C49">
        <v>0.71380471380471378</v>
      </c>
    </row>
    <row r="50" spans="1:3" x14ac:dyDescent="0.3">
      <c r="A50">
        <v>0.5988023952095809</v>
      </c>
      <c r="C50">
        <v>0.93013972055888228</v>
      </c>
    </row>
    <row r="51" spans="1:3" x14ac:dyDescent="0.3">
      <c r="A51">
        <v>0.75242718446601942</v>
      </c>
      <c r="C51">
        <v>0.67475728155339798</v>
      </c>
    </row>
    <row r="52" spans="1:3" x14ac:dyDescent="0.3">
      <c r="A52">
        <v>1.1705882352941177</v>
      </c>
      <c r="C52">
        <v>2.5588235294117645</v>
      </c>
    </row>
    <row r="53" spans="1:3" x14ac:dyDescent="0.3">
      <c r="A53">
        <v>1.323076923076923</v>
      </c>
      <c r="C53">
        <v>1.1000000000000001</v>
      </c>
    </row>
    <row r="54" spans="1:3" x14ac:dyDescent="0.3">
      <c r="A54">
        <v>0.29880478087649409</v>
      </c>
      <c r="C54">
        <v>1.0577689243027888</v>
      </c>
    </row>
    <row r="55" spans="1:3" x14ac:dyDescent="0.3">
      <c r="A55">
        <v>0.64190981432360739</v>
      </c>
      <c r="C55">
        <v>1.1352785145888593</v>
      </c>
    </row>
    <row r="56" spans="1:3" x14ac:dyDescent="0.3">
      <c r="A56">
        <v>0.48705882352941177</v>
      </c>
      <c r="C56">
        <v>0.97176470588235297</v>
      </c>
    </row>
    <row r="58" spans="1:3" x14ac:dyDescent="0.3">
      <c r="A58">
        <v>0.96666666666666667</v>
      </c>
      <c r="C58">
        <v>0.8</v>
      </c>
    </row>
    <row r="59" spans="1:3" x14ac:dyDescent="0.3">
      <c r="A59">
        <v>8.7301587301587324E-2</v>
      </c>
      <c r="C59">
        <v>1.3121693121693121</v>
      </c>
    </row>
    <row r="60" spans="1:3" x14ac:dyDescent="0.3">
      <c r="A60">
        <v>1.1677852348993289</v>
      </c>
      <c r="C60">
        <v>0.91946308724832215</v>
      </c>
    </row>
    <row r="61" spans="1:3" x14ac:dyDescent="0.3">
      <c r="A61">
        <v>1.3508771929824561</v>
      </c>
      <c r="C61">
        <v>1.4298245614035088</v>
      </c>
    </row>
    <row r="62" spans="1:3" x14ac:dyDescent="0.3">
      <c r="A62">
        <v>0.375</v>
      </c>
      <c r="C62">
        <v>0.79807692307692302</v>
      </c>
    </row>
    <row r="63" spans="1:3" x14ac:dyDescent="0.3">
      <c r="A63">
        <v>0.94444444444444442</v>
      </c>
      <c r="C63">
        <v>0.7592592592592593</v>
      </c>
    </row>
    <row r="64" spans="1:3" x14ac:dyDescent="0.3">
      <c r="A64">
        <v>0.72477064220183485</v>
      </c>
      <c r="C64">
        <v>0.77064220183486243</v>
      </c>
    </row>
    <row r="65" spans="1:3" x14ac:dyDescent="0.3">
      <c r="A65">
        <v>9.5959595959596022E-2</v>
      </c>
      <c r="C65">
        <v>0.84848484848484851</v>
      </c>
    </row>
    <row r="66" spans="1:3" x14ac:dyDescent="0.3">
      <c r="A66">
        <v>0.40828402366863903</v>
      </c>
      <c r="C66">
        <v>0.80473372781065089</v>
      </c>
    </row>
    <row r="67" spans="1:3" x14ac:dyDescent="0.3">
      <c r="A67">
        <v>0.35344827586206906</v>
      </c>
      <c r="C67">
        <v>0.52586206896551724</v>
      </c>
    </row>
    <row r="68" spans="1:3" x14ac:dyDescent="0.3">
      <c r="A68">
        <v>0.85</v>
      </c>
      <c r="C68">
        <v>1.1200000000000001</v>
      </c>
    </row>
    <row r="69" spans="1:3" x14ac:dyDescent="0.3">
      <c r="A69">
        <v>0.8423127463863338</v>
      </c>
      <c r="C69">
        <v>1.0486202365308803</v>
      </c>
    </row>
    <row r="70" spans="1:3" x14ac:dyDescent="0.3">
      <c r="A70">
        <v>0.30925221799746516</v>
      </c>
      <c r="C70">
        <v>1.0114068441064639</v>
      </c>
    </row>
    <row r="71" spans="1:3" x14ac:dyDescent="0.3">
      <c r="A71">
        <v>0.55963302752293576</v>
      </c>
      <c r="C71">
        <v>0.96330275229357798</v>
      </c>
    </row>
    <row r="72" spans="1:3" x14ac:dyDescent="0.3">
      <c r="A72">
        <v>0.53333333333333321</v>
      </c>
      <c r="C72">
        <v>1.0666666666666667</v>
      </c>
    </row>
    <row r="73" spans="1:3" x14ac:dyDescent="0.3">
      <c r="A73">
        <v>0.86792452830188682</v>
      </c>
      <c r="C73">
        <v>0.50943396226415094</v>
      </c>
    </row>
    <row r="74" spans="1:3" x14ac:dyDescent="0.3">
      <c r="A74">
        <v>0.48242811501597438</v>
      </c>
      <c r="C74">
        <v>0.88817891373801916</v>
      </c>
    </row>
    <row r="75" spans="1:3" x14ac:dyDescent="0.3">
      <c r="A75">
        <v>0.49382716049382713</v>
      </c>
      <c r="C75">
        <v>0.99382716049382713</v>
      </c>
    </row>
    <row r="76" spans="1:3" x14ac:dyDescent="0.3">
      <c r="A76">
        <v>0.31132075471698117</v>
      </c>
      <c r="C76">
        <v>6.3867924528301883</v>
      </c>
    </row>
    <row r="77" spans="1:3" x14ac:dyDescent="0.3">
      <c r="A77">
        <v>0.73463687150837986</v>
      </c>
      <c r="C77">
        <v>0.90782122905027929</v>
      </c>
    </row>
    <row r="78" spans="1:3" x14ac:dyDescent="0.3">
      <c r="A78">
        <v>0.50858369098712441</v>
      </c>
      <c r="C78">
        <v>1.2789699570815452</v>
      </c>
    </row>
    <row r="79" spans="1:3" x14ac:dyDescent="0.3">
      <c r="A79">
        <v>0.89159561510353225</v>
      </c>
    </row>
    <row r="80" spans="1:3" x14ac:dyDescent="0.3">
      <c r="A80">
        <v>0.5662650602409639</v>
      </c>
      <c r="C80">
        <v>1.0481927710843373</v>
      </c>
    </row>
    <row r="81" spans="1:3" x14ac:dyDescent="0.3">
      <c r="A81">
        <v>0</v>
      </c>
      <c r="C81">
        <v>0.27272727272727271</v>
      </c>
    </row>
    <row r="82" spans="1:3" x14ac:dyDescent="0.3">
      <c r="A82">
        <v>0.67062314540059353</v>
      </c>
      <c r="C82">
        <v>0.44807121661721072</v>
      </c>
    </row>
    <row r="83" spans="1:3" x14ac:dyDescent="0.3">
      <c r="A83">
        <v>0.49514563106796117</v>
      </c>
      <c r="C83">
        <v>1.1359223300970873</v>
      </c>
    </row>
    <row r="84" spans="1:3" x14ac:dyDescent="0.3">
      <c r="A84">
        <v>0.31395348837209303</v>
      </c>
      <c r="C84">
        <v>1.0348837209302326</v>
      </c>
    </row>
    <row r="85" spans="1:3" x14ac:dyDescent="0.3">
      <c r="A85">
        <v>0.62144702842377264</v>
      </c>
      <c r="C85">
        <v>1.0852713178294573</v>
      </c>
    </row>
    <row r="86" spans="1:3" x14ac:dyDescent="0.3">
      <c r="A86">
        <v>0.45192307692307687</v>
      </c>
      <c r="C86">
        <v>0.79487179487179493</v>
      </c>
    </row>
    <row r="87" spans="1:3" x14ac:dyDescent="0.3">
      <c r="A87">
        <v>0.40271493212669685</v>
      </c>
      <c r="C87">
        <v>0.45248868778280549</v>
      </c>
    </row>
    <row r="88" spans="1:3" x14ac:dyDescent="0.3">
      <c r="A88">
        <v>0.52988047808764938</v>
      </c>
      <c r="C88">
        <v>0.56175298804780871</v>
      </c>
    </row>
    <row r="89" spans="1:3" x14ac:dyDescent="0.3">
      <c r="A89">
        <v>1.3436123348017621</v>
      </c>
      <c r="C89">
        <v>1.9118942731277531</v>
      </c>
    </row>
    <row r="90" spans="1:3" x14ac:dyDescent="0.3">
      <c r="A90">
        <v>0.44125326370757179</v>
      </c>
      <c r="C90">
        <v>1.1409921671018277</v>
      </c>
    </row>
    <row r="91" spans="1:3" x14ac:dyDescent="0.3">
      <c r="A91">
        <v>0.39175257731958768</v>
      </c>
      <c r="C91">
        <v>1.1443298969072164</v>
      </c>
    </row>
    <row r="92" spans="1:3" x14ac:dyDescent="0.3">
      <c r="A92">
        <v>0.48461538461538456</v>
      </c>
      <c r="C92">
        <v>1.0192307692307692</v>
      </c>
    </row>
    <row r="93" spans="1:3" x14ac:dyDescent="0.3">
      <c r="A93">
        <v>0.40094339622641506</v>
      </c>
      <c r="C93">
        <v>0.99528301886792447</v>
      </c>
    </row>
    <row r="94" spans="1:3" x14ac:dyDescent="0.3">
      <c r="A94">
        <v>1.0347490347490347</v>
      </c>
      <c r="C94">
        <v>0.91698841698841704</v>
      </c>
    </row>
    <row r="95" spans="1:3" x14ac:dyDescent="0.3">
      <c r="A95">
        <v>0.13829787234042545</v>
      </c>
      <c r="C95">
        <v>-0.3085106382978724</v>
      </c>
    </row>
    <row r="96" spans="1:3" x14ac:dyDescent="0.3">
      <c r="A96">
        <v>0.22279792746113991</v>
      </c>
      <c r="C96">
        <v>0.75129533678756477</v>
      </c>
    </row>
    <row r="97" spans="1:3" x14ac:dyDescent="0.3">
      <c r="A97">
        <v>0.35570469798657711</v>
      </c>
      <c r="C97">
        <v>1.1241610738255035</v>
      </c>
    </row>
    <row r="98" spans="1:3" x14ac:dyDescent="0.3">
      <c r="A98">
        <v>0.26923076923076927</v>
      </c>
      <c r="C98">
        <v>1.1461538461538461</v>
      </c>
    </row>
    <row r="99" spans="1:3" x14ac:dyDescent="0.3">
      <c r="A99">
        <v>0.37735849056603765</v>
      </c>
      <c r="C99">
        <v>1.522911051212938</v>
      </c>
    </row>
    <row r="100" spans="1:3" x14ac:dyDescent="0.3">
      <c r="A100">
        <v>-0.22314049586776852</v>
      </c>
      <c r="C100">
        <v>1.0413223140495869</v>
      </c>
    </row>
    <row r="101" spans="1:3" x14ac:dyDescent="0.3">
      <c r="A101">
        <v>0.81140350877192979</v>
      </c>
      <c r="C101">
        <v>0.69736842105263164</v>
      </c>
    </row>
    <row r="102" spans="1:3" x14ac:dyDescent="0.3">
      <c r="A102">
        <v>0.1685393258426966</v>
      </c>
      <c r="C102">
        <v>0.69662921348314599</v>
      </c>
    </row>
    <row r="103" spans="1:3" x14ac:dyDescent="0.3">
      <c r="A103">
        <v>0.4375</v>
      </c>
      <c r="C103">
        <v>0.2946428571428571</v>
      </c>
    </row>
    <row r="104" spans="1:3" x14ac:dyDescent="0.3">
      <c r="A104">
        <v>0.9550561797752809</v>
      </c>
      <c r="C104">
        <v>0.2696629213483146</v>
      </c>
    </row>
    <row r="105" spans="1:3" x14ac:dyDescent="0.3">
      <c r="A105">
        <v>0.30851063829787229</v>
      </c>
      <c r="C105">
        <v>0.65602836879432624</v>
      </c>
    </row>
    <row r="106" spans="1:3" x14ac:dyDescent="0.3">
      <c r="A106">
        <v>0.23478260869565226</v>
      </c>
      <c r="C106">
        <v>1.7913043478260868</v>
      </c>
    </row>
    <row r="107" spans="1:3" x14ac:dyDescent="0.3">
      <c r="A107">
        <v>0.51020408163265307</v>
      </c>
      <c r="C107">
        <v>0.77142857142857135</v>
      </c>
    </row>
    <row r="109" spans="1:3" x14ac:dyDescent="0.3">
      <c r="A109">
        <v>0.45038167938931306</v>
      </c>
      <c r="C109">
        <v>0.45801526717557262</v>
      </c>
    </row>
    <row r="110" spans="1:3" x14ac:dyDescent="0.3">
      <c r="A110">
        <v>0.43046357615894038</v>
      </c>
      <c r="C110">
        <v>0.93377483443708609</v>
      </c>
    </row>
    <row r="111" spans="1:3" x14ac:dyDescent="0.3">
      <c r="A111">
        <v>0.43243243243243235</v>
      </c>
      <c r="C111">
        <v>0.90540540540540537</v>
      </c>
    </row>
    <row r="112" spans="1:3" x14ac:dyDescent="0.3">
      <c r="A112">
        <v>1.3790613718411553</v>
      </c>
      <c r="C112">
        <v>0.24909747292418782</v>
      </c>
    </row>
    <row r="113" spans="1:3" x14ac:dyDescent="0.3">
      <c r="A113">
        <v>0.22471910112359539</v>
      </c>
      <c r="C113">
        <v>0.9438202247191011</v>
      </c>
    </row>
    <row r="114" spans="1:3" x14ac:dyDescent="0.3">
      <c r="A114">
        <v>0.91666666666666663</v>
      </c>
      <c r="C114">
        <v>1.6547619047619047</v>
      </c>
    </row>
    <row r="115" spans="1:3" x14ac:dyDescent="0.3">
      <c r="A115">
        <v>0.25308641975308643</v>
      </c>
      <c r="C115">
        <v>1.2592592592592593</v>
      </c>
    </row>
    <row r="116" spans="1:3" x14ac:dyDescent="0.3">
      <c r="C116">
        <v>1.1666666666666667</v>
      </c>
    </row>
    <row r="117" spans="1:3" x14ac:dyDescent="0.3">
      <c r="A117">
        <v>1.1079136690647482</v>
      </c>
      <c r="C117">
        <v>-0.38129496402877683</v>
      </c>
    </row>
    <row r="118" spans="1:3" x14ac:dyDescent="0.3">
      <c r="A118">
        <v>0.54228855721393043</v>
      </c>
      <c r="C118">
        <v>1.2388059701492538</v>
      </c>
    </row>
    <row r="119" spans="1:3" x14ac:dyDescent="0.3">
      <c r="A119">
        <v>0.4576271186440678</v>
      </c>
      <c r="C119">
        <v>0.94915254237288138</v>
      </c>
    </row>
    <row r="120" spans="1:3" x14ac:dyDescent="0.3">
      <c r="A120">
        <v>0.967741935483871</v>
      </c>
      <c r="C120">
        <v>1.0129032258064516</v>
      </c>
    </row>
    <row r="121" spans="1:3" x14ac:dyDescent="0.3">
      <c r="A121">
        <v>1.1707317073170731</v>
      </c>
      <c r="C121">
        <v>0.47560975609756106</v>
      </c>
    </row>
    <row r="122" spans="1:3" x14ac:dyDescent="0.3">
      <c r="A122">
        <v>0.54128440366972475</v>
      </c>
      <c r="C122">
        <v>0.84403669724770647</v>
      </c>
    </row>
    <row r="123" spans="1:3" x14ac:dyDescent="0.3">
      <c r="A123">
        <v>0.51240875912408756</v>
      </c>
      <c r="C123">
        <v>0.23795620437956211</v>
      </c>
    </row>
    <row r="124" spans="1:3" x14ac:dyDescent="0.3">
      <c r="A124">
        <v>0.4819277108433736</v>
      </c>
      <c r="C124">
        <v>-0.19277108433734935</v>
      </c>
    </row>
    <row r="125" spans="1:3" x14ac:dyDescent="0.3">
      <c r="A125">
        <v>0.496</v>
      </c>
      <c r="C125">
        <v>0.72</v>
      </c>
    </row>
    <row r="126" spans="1:3" x14ac:dyDescent="0.3">
      <c r="A126">
        <v>0.46354166666666674</v>
      </c>
      <c r="C126">
        <v>0.73958333333333326</v>
      </c>
    </row>
    <row r="127" spans="1:3" x14ac:dyDescent="0.3">
      <c r="A127">
        <v>0.47286821705426363</v>
      </c>
      <c r="C127">
        <v>0.25322997416020676</v>
      </c>
    </row>
    <row r="128" spans="1:3" x14ac:dyDescent="0.3">
      <c r="A128">
        <v>0.50197628458498023</v>
      </c>
      <c r="C128">
        <v>1.5889328063241106</v>
      </c>
    </row>
    <row r="129" spans="1:3" x14ac:dyDescent="0.3">
      <c r="A129">
        <v>1.3875598086124401</v>
      </c>
      <c r="C129">
        <v>1.9043062200956937</v>
      </c>
    </row>
    <row r="130" spans="1:3" x14ac:dyDescent="0.3">
      <c r="A130">
        <v>0.35641025641025648</v>
      </c>
      <c r="C130">
        <v>1.712820512820513</v>
      </c>
    </row>
    <row r="131" spans="1:3" x14ac:dyDescent="0.3">
      <c r="A131">
        <v>0.77083333333333326</v>
      </c>
      <c r="C131">
        <v>1.0208333333333333</v>
      </c>
    </row>
    <row r="132" spans="1:3" x14ac:dyDescent="0.3">
      <c r="A132">
        <v>4.5454545454545303E-2</v>
      </c>
      <c r="C132">
        <v>0.81818181818181812</v>
      </c>
    </row>
    <row r="133" spans="1:3" x14ac:dyDescent="0.3">
      <c r="A133">
        <v>1.6772908366533865</v>
      </c>
      <c r="C133">
        <v>-7.1713147410358724E-2</v>
      </c>
    </row>
    <row r="134" spans="1:3" x14ac:dyDescent="0.3">
      <c r="A134">
        <v>0.70503597122302164</v>
      </c>
      <c r="C134">
        <v>0.5467625899280576</v>
      </c>
    </row>
    <row r="135" spans="1:3" x14ac:dyDescent="0.3">
      <c r="A135">
        <v>0.56944444444444442</v>
      </c>
      <c r="C135">
        <v>0.56944444444444442</v>
      </c>
    </row>
    <row r="136" spans="1:3" x14ac:dyDescent="0.3">
      <c r="A136">
        <v>0.76158940397350994</v>
      </c>
      <c r="C136">
        <v>1.2317880794701987</v>
      </c>
    </row>
    <row r="137" spans="1:3" x14ac:dyDescent="0.3">
      <c r="A137">
        <v>0.59398496240601506</v>
      </c>
      <c r="C137">
        <v>0.36842105263157898</v>
      </c>
    </row>
    <row r="139" spans="1:3" x14ac:dyDescent="0.3">
      <c r="A139">
        <v>0.15789473684210531</v>
      </c>
      <c r="C139">
        <v>0.83333333333333337</v>
      </c>
    </row>
    <row r="140" spans="1:3" x14ac:dyDescent="0.3">
      <c r="A140">
        <v>-0.36470588235294121</v>
      </c>
      <c r="C140">
        <v>0.84705882352941175</v>
      </c>
    </row>
    <row r="141" spans="1:3" x14ac:dyDescent="0.3">
      <c r="A141">
        <v>0.71575342465753422</v>
      </c>
      <c r="C141">
        <v>0.77568493150684925</v>
      </c>
    </row>
    <row r="142" spans="1:3" x14ac:dyDescent="0.3">
      <c r="A142">
        <v>1.4358974358974359</v>
      </c>
      <c r="C142">
        <v>1</v>
      </c>
    </row>
    <row r="143" spans="1:3" x14ac:dyDescent="0.3">
      <c r="A143">
        <v>1.1481481481481481</v>
      </c>
      <c r="C143">
        <v>0.80246913580246915</v>
      </c>
    </row>
    <row r="144" spans="1:3" x14ac:dyDescent="0.3">
      <c r="A144">
        <v>1.1206896551724137</v>
      </c>
      <c r="C144">
        <v>2.7198275862068968</v>
      </c>
    </row>
    <row r="145" spans="1:3" x14ac:dyDescent="0.3">
      <c r="A145">
        <v>0.45714285714285718</v>
      </c>
      <c r="C145">
        <v>1.4285714285714284</v>
      </c>
    </row>
    <row r="147" spans="1:3" x14ac:dyDescent="0.3">
      <c r="A147">
        <v>0.75172413793103443</v>
      </c>
      <c r="C147">
        <v>1.0275862068965518</v>
      </c>
    </row>
    <row r="148" spans="1:3" x14ac:dyDescent="0.3">
      <c r="A148">
        <v>0.21259842519685035</v>
      </c>
      <c r="C148">
        <v>0.41732283464566933</v>
      </c>
    </row>
    <row r="149" spans="1:3" x14ac:dyDescent="0.3">
      <c r="A149">
        <v>1.0476190476190477</v>
      </c>
      <c r="C149">
        <v>-0.56410256410256387</v>
      </c>
    </row>
    <row r="150" spans="1:3" x14ac:dyDescent="0.3">
      <c r="A150">
        <v>0.70238095238095233</v>
      </c>
      <c r="C150">
        <v>1.2857142857142856</v>
      </c>
    </row>
    <row r="151" spans="1:3" x14ac:dyDescent="0.3">
      <c r="A151">
        <v>1.4831460674157304</v>
      </c>
      <c r="C151">
        <v>0.7584269662921348</v>
      </c>
    </row>
    <row r="152" spans="1:3" x14ac:dyDescent="0.3">
      <c r="A152">
        <v>0.97402597402597402</v>
      </c>
      <c r="C152">
        <v>0.93506493506493504</v>
      </c>
    </row>
    <row r="153" spans="1:3" x14ac:dyDescent="0.3">
      <c r="A153">
        <v>0.12121212121212122</v>
      </c>
      <c r="C153">
        <v>1.1818181818181819</v>
      </c>
    </row>
    <row r="154" spans="1:3" x14ac:dyDescent="0.3">
      <c r="A154">
        <v>0.87037037037037035</v>
      </c>
      <c r="C154">
        <v>0.95370370370370372</v>
      </c>
    </row>
    <row r="155" spans="1:3" x14ac:dyDescent="0.3">
      <c r="A155">
        <v>0.4</v>
      </c>
      <c r="C155">
        <v>0.73124999999999996</v>
      </c>
    </row>
    <row r="156" spans="1:3" x14ac:dyDescent="0.3">
      <c r="A156">
        <v>0.32544378698224852</v>
      </c>
      <c r="C156">
        <v>0.32544378698224852</v>
      </c>
    </row>
    <row r="157" spans="1:3" x14ac:dyDescent="0.3">
      <c r="A157">
        <v>1.1049180327868853</v>
      </c>
      <c r="C157">
        <v>0.91803278688524592</v>
      </c>
    </row>
    <row r="158" spans="1:3" x14ac:dyDescent="0.3">
      <c r="A158">
        <v>0.1272727272727272</v>
      </c>
      <c r="C158">
        <v>0.31818181818181823</v>
      </c>
    </row>
    <row r="159" spans="1:3" x14ac:dyDescent="0.3">
      <c r="A159">
        <v>0.19337016574585641</v>
      </c>
      <c r="C159">
        <v>0.98342541436464093</v>
      </c>
    </row>
    <row r="160" spans="1:3" x14ac:dyDescent="0.3">
      <c r="A160">
        <v>0.40298507462686572</v>
      </c>
      <c r="C160">
        <v>0.83582089552238803</v>
      </c>
    </row>
    <row r="161" spans="1:3" x14ac:dyDescent="0.3">
      <c r="A161">
        <v>-0.10084033613445387</v>
      </c>
      <c r="C161">
        <v>1.2941176470588236</v>
      </c>
    </row>
    <row r="163" spans="1:3" x14ac:dyDescent="0.3">
      <c r="A163">
        <v>0.62234042553191493</v>
      </c>
      <c r="C163">
        <v>1.0691489361702127</v>
      </c>
    </row>
    <row r="164" spans="1:3" x14ac:dyDescent="0.3">
      <c r="A164">
        <v>0.24427480916030531</v>
      </c>
      <c r="C164">
        <v>1.4580152671755724</v>
      </c>
    </row>
    <row r="165" spans="1:3" x14ac:dyDescent="0.3">
      <c r="A165">
        <v>9.3525179856115193E-2</v>
      </c>
      <c r="C165">
        <v>0.95683453237410077</v>
      </c>
    </row>
    <row r="166" spans="1:3" x14ac:dyDescent="0.3">
      <c r="A166">
        <v>0.26774193548387093</v>
      </c>
    </row>
    <row r="167" spans="1:3" x14ac:dyDescent="0.3">
      <c r="A167">
        <v>0.37313432835820892</v>
      </c>
      <c r="C167">
        <v>0.85074626865671643</v>
      </c>
    </row>
    <row r="168" spans="1:3" x14ac:dyDescent="0.3">
      <c r="A168">
        <v>0.94318181818181812</v>
      </c>
      <c r="C168">
        <v>0.5</v>
      </c>
    </row>
    <row r="169" spans="1:3" x14ac:dyDescent="0.3">
      <c r="A169">
        <v>0.17877094972067042</v>
      </c>
      <c r="C169">
        <v>0.39106145251396651</v>
      </c>
    </row>
    <row r="170" spans="1:3" x14ac:dyDescent="0.3">
      <c r="A170">
        <v>0.85606060606060608</v>
      </c>
      <c r="C170">
        <v>0.59848484848484851</v>
      </c>
    </row>
    <row r="174" spans="1:3" x14ac:dyDescent="0.3">
      <c r="A174">
        <v>0.97590361445783136</v>
      </c>
      <c r="C174">
        <v>1.0227576974564927</v>
      </c>
    </row>
    <row r="175" spans="1:3" x14ac:dyDescent="0.3">
      <c r="A175">
        <v>0.54855643044619429</v>
      </c>
      <c r="C175">
        <v>0.73228346456692917</v>
      </c>
    </row>
    <row r="176" spans="1:3" x14ac:dyDescent="0.3">
      <c r="A176">
        <v>0.78778135048231512</v>
      </c>
      <c r="C176">
        <v>0.94533762057877813</v>
      </c>
    </row>
    <row r="177" spans="1:3" x14ac:dyDescent="0.3">
      <c r="A177">
        <v>-7.6726342710997653E-3</v>
      </c>
      <c r="C177">
        <v>1.1253196930946292</v>
      </c>
    </row>
    <row r="178" spans="1:3" x14ac:dyDescent="0.3">
      <c r="A178">
        <v>0.70704845814977979</v>
      </c>
      <c r="C178">
        <v>0.83480176211453749</v>
      </c>
    </row>
    <row r="179" spans="1:3" x14ac:dyDescent="0.3">
      <c r="A179">
        <v>0.36065573770491799</v>
      </c>
      <c r="C179">
        <v>0.5300546448087432</v>
      </c>
    </row>
    <row r="180" spans="1:3" x14ac:dyDescent="0.3">
      <c r="A180">
        <v>0.61403508771929816</v>
      </c>
      <c r="C180">
        <v>2.1578947368421053</v>
      </c>
    </row>
    <row r="181" spans="1:3" x14ac:dyDescent="0.3">
      <c r="A181">
        <v>0.20285714285714274</v>
      </c>
      <c r="C181">
        <v>0.97142857142857142</v>
      </c>
    </row>
    <row r="182" spans="1:3" x14ac:dyDescent="0.3">
      <c r="A182">
        <v>0.21472392638036808</v>
      </c>
      <c r="C182">
        <v>1.3251533742331287</v>
      </c>
    </row>
    <row r="183" spans="1:3" x14ac:dyDescent="0.3">
      <c r="A183">
        <v>0.62264150943396235</v>
      </c>
      <c r="C183">
        <v>1.0062893081761006</v>
      </c>
    </row>
    <row r="184" spans="1:3" x14ac:dyDescent="0.3">
      <c r="A184">
        <v>0.58529411764705896</v>
      </c>
      <c r="C184">
        <v>0.27647058823529413</v>
      </c>
    </row>
    <row r="185" spans="1:3" x14ac:dyDescent="0.3">
      <c r="A185">
        <v>0.17054263565891481</v>
      </c>
      <c r="C185">
        <v>0.87596899224806202</v>
      </c>
    </row>
    <row r="186" spans="1:3" x14ac:dyDescent="0.3">
      <c r="A186">
        <v>0.34453781512605042</v>
      </c>
      <c r="C186">
        <v>3.3613445378151141E-2</v>
      </c>
    </row>
    <row r="187" spans="1:3" x14ac:dyDescent="0.3">
      <c r="A187">
        <v>-0.15662650602409633</v>
      </c>
      <c r="C187">
        <v>-8.43373493975903E-2</v>
      </c>
    </row>
    <row r="188" spans="1:3" x14ac:dyDescent="0.3">
      <c r="A188">
        <v>0.90163934426229508</v>
      </c>
      <c r="C188">
        <v>-0.1311475409836067</v>
      </c>
    </row>
    <row r="189" spans="1:3" x14ac:dyDescent="0.3">
      <c r="A189">
        <v>1.1746031746031746</v>
      </c>
      <c r="C189">
        <v>-0.17989417989418</v>
      </c>
    </row>
    <row r="190" spans="1:3" x14ac:dyDescent="0.3">
      <c r="A190">
        <v>0.92397660818713456</v>
      </c>
      <c r="C190">
        <v>0.13450292397660835</v>
      </c>
    </row>
    <row r="191" spans="1:3" x14ac:dyDescent="0.3">
      <c r="A191">
        <v>0.11290322580645162</v>
      </c>
      <c r="C191">
        <v>1.1612903225806452</v>
      </c>
    </row>
    <row r="192" spans="1:3" x14ac:dyDescent="0.3">
      <c r="A192">
        <v>0.29999999999999993</v>
      </c>
      <c r="C192">
        <v>0.52</v>
      </c>
    </row>
    <row r="195" spans="1:3" x14ac:dyDescent="0.3">
      <c r="A195">
        <v>0.39436619718309862</v>
      </c>
      <c r="C195">
        <v>0.78591549295774654</v>
      </c>
    </row>
    <row r="196" spans="1:3" x14ac:dyDescent="0.3">
      <c r="A196">
        <v>0.43965517241379315</v>
      </c>
      <c r="C196">
        <v>0.43965517241379315</v>
      </c>
    </row>
    <row r="197" spans="1:3" x14ac:dyDescent="0.3">
      <c r="A197">
        <v>0.46808510638297873</v>
      </c>
      <c r="C197">
        <v>0.31205673758865238</v>
      </c>
    </row>
    <row r="198" spans="1:3" x14ac:dyDescent="0.3">
      <c r="A198">
        <v>0.18978102189781032</v>
      </c>
      <c r="C198">
        <v>-0.34306569343065685</v>
      </c>
    </row>
    <row r="199" spans="1:3" x14ac:dyDescent="0.3">
      <c r="A199">
        <v>0.82558139534883723</v>
      </c>
      <c r="C199">
        <v>0.73255813953488369</v>
      </c>
    </row>
    <row r="200" spans="1:3" x14ac:dyDescent="0.3">
      <c r="A200">
        <v>1.0121212121212122</v>
      </c>
      <c r="C200">
        <v>1.1454545454545455</v>
      </c>
    </row>
    <row r="201" spans="1:3" x14ac:dyDescent="0.3">
      <c r="A201">
        <v>0.59000000000000008</v>
      </c>
      <c r="C201">
        <v>0.87</v>
      </c>
    </row>
    <row r="202" spans="1:3" x14ac:dyDescent="0.3">
      <c r="A202">
        <v>0.98245614035087714</v>
      </c>
      <c r="C202">
        <v>0.85087719298245612</v>
      </c>
    </row>
    <row r="203" spans="1:3" x14ac:dyDescent="0.3">
      <c r="A203">
        <v>0.53333333333333321</v>
      </c>
      <c r="C203">
        <v>0.19999999999999996</v>
      </c>
    </row>
    <row r="204" spans="1:3" x14ac:dyDescent="0.3">
      <c r="A204">
        <v>0.43103448275862066</v>
      </c>
      <c r="C204">
        <v>0.77586206896551724</v>
      </c>
    </row>
    <row r="205" spans="1:3" x14ac:dyDescent="0.3">
      <c r="A205">
        <v>0.98734177215189878</v>
      </c>
      <c r="C205">
        <v>0.13924050632911389</v>
      </c>
    </row>
    <row r="206" spans="1:3" x14ac:dyDescent="0.3">
      <c r="A206">
        <v>0.1914893617021276</v>
      </c>
      <c r="C206">
        <v>0.68085106382978722</v>
      </c>
    </row>
    <row r="209" spans="1:3" x14ac:dyDescent="0.3">
      <c r="A209">
        <v>0.84102564102564104</v>
      </c>
      <c r="C209">
        <v>0.51282051282051277</v>
      </c>
    </row>
    <row r="210" spans="1:3" x14ac:dyDescent="0.3">
      <c r="A210">
        <v>0.49685534591194969</v>
      </c>
      <c r="C210">
        <v>0.96226415094339623</v>
      </c>
    </row>
    <row r="211" spans="1:3" x14ac:dyDescent="0.3">
      <c r="A211">
        <v>0.36976744186046506</v>
      </c>
      <c r="C211">
        <v>0.99534883720930234</v>
      </c>
    </row>
    <row r="213" spans="1:3" x14ac:dyDescent="0.3">
      <c r="A213">
        <v>0.34901365705614573</v>
      </c>
      <c r="C213">
        <v>0.91502276176024278</v>
      </c>
    </row>
    <row r="214" spans="1:3" x14ac:dyDescent="0.3">
      <c r="A214">
        <v>0.574025974025974</v>
      </c>
      <c r="C214">
        <v>0.93246753246753245</v>
      </c>
    </row>
    <row r="216" spans="1:3" x14ac:dyDescent="0.3">
      <c r="A216">
        <v>0.51704545454545447</v>
      </c>
      <c r="C216">
        <v>1.2556818181818181</v>
      </c>
    </row>
    <row r="218" spans="1:3" x14ac:dyDescent="0.3">
      <c r="A218">
        <v>0.66554054054054057</v>
      </c>
      <c r="C218">
        <v>0.95945945945945943</v>
      </c>
    </row>
    <row r="219" spans="1:3" x14ac:dyDescent="0.3">
      <c r="A219">
        <v>0.74375000000000002</v>
      </c>
      <c r="C219">
        <v>0.97499999999999998</v>
      </c>
    </row>
    <row r="220" spans="1:3" x14ac:dyDescent="0.3">
      <c r="A220">
        <v>1.2134831460674158</v>
      </c>
      <c r="C220">
        <v>0.9269662921348315</v>
      </c>
    </row>
    <row r="221" spans="1:3" x14ac:dyDescent="0.3">
      <c r="A221">
        <v>0.33755274261603374</v>
      </c>
      <c r="C221">
        <v>0.67088607594936711</v>
      </c>
    </row>
    <row r="222" spans="1:3" x14ac:dyDescent="0.3">
      <c r="C222">
        <v>1.0789473684210527</v>
      </c>
    </row>
    <row r="223" spans="1:3" x14ac:dyDescent="0.3">
      <c r="A223">
        <v>0.23999999999999988</v>
      </c>
      <c r="C223">
        <v>0.76571428571428568</v>
      </c>
    </row>
    <row r="224" spans="1:3" x14ac:dyDescent="0.3">
      <c r="A224">
        <v>0.956989247311828</v>
      </c>
    </row>
    <row r="225" spans="1:3" x14ac:dyDescent="0.3">
      <c r="A225">
        <v>0.5393258426966292</v>
      </c>
      <c r="C225">
        <v>0.8539325842696629</v>
      </c>
    </row>
    <row r="226" spans="1:3" x14ac:dyDescent="0.3">
      <c r="A226">
        <v>0.86283185840707965</v>
      </c>
      <c r="C226">
        <v>1.0132743362831858</v>
      </c>
    </row>
    <row r="227" spans="1:3" x14ac:dyDescent="0.3">
      <c r="A227">
        <v>0.65193370165745856</v>
      </c>
      <c r="C227">
        <v>1.1270718232044199</v>
      </c>
    </row>
    <row r="228" spans="1:3" x14ac:dyDescent="0.3">
      <c r="A228">
        <v>0.30451127819548873</v>
      </c>
      <c r="C228">
        <v>0.96616541353383456</v>
      </c>
    </row>
    <row r="229" spans="1:3" x14ac:dyDescent="0.3">
      <c r="A229">
        <v>0.7</v>
      </c>
      <c r="C229">
        <v>0.77142857142857146</v>
      </c>
    </row>
    <row r="231" spans="1:3" x14ac:dyDescent="0.3">
      <c r="A231">
        <v>0.54966887417218535</v>
      </c>
      <c r="C231">
        <v>0.88410596026490063</v>
      </c>
    </row>
    <row r="234" spans="1:3" x14ac:dyDescent="0.3">
      <c r="A234">
        <v>0.3928571428571429</v>
      </c>
      <c r="C234">
        <v>0.77857142857142858</v>
      </c>
    </row>
    <row r="235" spans="1:3" x14ac:dyDescent="0.3">
      <c r="A235">
        <v>0.39856801909307871</v>
      </c>
      <c r="C235">
        <v>-2.3866348448687402E-2</v>
      </c>
    </row>
    <row r="236" spans="1:3" x14ac:dyDescent="0.3">
      <c r="A236">
        <v>0.80672268907563027</v>
      </c>
      <c r="C236">
        <v>0.92436974789915971</v>
      </c>
    </row>
    <row r="237" spans="1:3" x14ac:dyDescent="0.3">
      <c r="A237">
        <v>0.55331412103746391</v>
      </c>
      <c r="C237">
        <v>0.86455331412103742</v>
      </c>
    </row>
    <row r="238" spans="1:3" x14ac:dyDescent="0.3">
      <c r="A238">
        <v>1.1201923076923077</v>
      </c>
    </row>
    <row r="239" spans="1:3" x14ac:dyDescent="0.3">
      <c r="A239">
        <v>0.7416173570019724</v>
      </c>
      <c r="C239">
        <v>0.30769230769230771</v>
      </c>
    </row>
    <row r="240" spans="1:3" x14ac:dyDescent="0.3">
      <c r="A240">
        <v>0.13043478260869568</v>
      </c>
      <c r="C240">
        <v>0.80869565217391304</v>
      </c>
    </row>
    <row r="241" spans="1:3" x14ac:dyDescent="0.3">
      <c r="A241">
        <v>0.2578125</v>
      </c>
      <c r="C241">
        <v>1.3046875</v>
      </c>
    </row>
    <row r="242" spans="1:3" x14ac:dyDescent="0.3">
      <c r="A242">
        <v>0.52747252747252749</v>
      </c>
      <c r="C242">
        <v>1.7582417582417582</v>
      </c>
    </row>
    <row r="243" spans="1:3" x14ac:dyDescent="0.3">
      <c r="A243">
        <v>0.62640449438202239</v>
      </c>
      <c r="C243">
        <v>0.1994382022471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"/>
  <sheetViews>
    <sheetView workbookViewId="0">
      <selection activeCell="G98" sqref="G98"/>
    </sheetView>
  </sheetViews>
  <sheetFormatPr defaultRowHeight="14.4" x14ac:dyDescent="0.3"/>
  <cols>
    <col min="1" max="1" width="15.44140625" customWidth="1"/>
    <col min="2" max="2" width="14.77734375" customWidth="1"/>
    <col min="3" max="3" width="14.44140625" customWidth="1"/>
    <col min="4" max="4" width="14.88671875" customWidth="1"/>
    <col min="5" max="5" width="13.6640625" customWidth="1"/>
  </cols>
  <sheetData>
    <row r="1" spans="1:6" x14ac:dyDescent="0.3">
      <c r="A1" s="36" t="s">
        <v>6</v>
      </c>
      <c r="B1" s="35"/>
      <c r="C1" s="35"/>
      <c r="D1" s="35"/>
      <c r="E1" s="6"/>
    </row>
    <row r="2" spans="1:6" x14ac:dyDescent="0.3">
      <c r="A2" s="25" t="s">
        <v>100</v>
      </c>
      <c r="B2" s="25">
        <v>1903</v>
      </c>
      <c r="C2" s="25">
        <v>1478</v>
      </c>
      <c r="D2" s="25">
        <v>293</v>
      </c>
      <c r="E2" s="25">
        <v>332</v>
      </c>
      <c r="F2" s="25">
        <f t="shared" ref="F2:F31" si="0">(B2-D2)/((B2-D2)+(C2-E2))</f>
        <v>0.5841799709724238</v>
      </c>
    </row>
    <row r="3" spans="1:6" x14ac:dyDescent="0.3">
      <c r="A3" s="25" t="s">
        <v>50</v>
      </c>
      <c r="B3" s="25">
        <v>1157</v>
      </c>
      <c r="C3" s="25">
        <v>1055</v>
      </c>
      <c r="D3" s="25">
        <v>228</v>
      </c>
      <c r="E3" s="25">
        <v>277</v>
      </c>
      <c r="F3" s="25">
        <f t="shared" si="0"/>
        <v>0.54422964264792029</v>
      </c>
    </row>
    <row r="4" spans="1:6" x14ac:dyDescent="0.3">
      <c r="A4" s="25" t="s">
        <v>49</v>
      </c>
      <c r="B4" s="25">
        <v>781</v>
      </c>
      <c r="C4" s="25">
        <v>597</v>
      </c>
      <c r="D4" s="25">
        <v>211</v>
      </c>
      <c r="E4" s="25">
        <v>249</v>
      </c>
      <c r="F4" s="25">
        <f t="shared" si="0"/>
        <v>0.62091503267973858</v>
      </c>
    </row>
    <row r="5" spans="1:6" x14ac:dyDescent="0.3">
      <c r="A5" s="25" t="s">
        <v>48</v>
      </c>
      <c r="B5" s="25">
        <v>1208</v>
      </c>
      <c r="C5" s="25">
        <v>1000</v>
      </c>
      <c r="D5" s="25">
        <v>252</v>
      </c>
      <c r="E5" s="25">
        <v>292</v>
      </c>
      <c r="F5" s="25">
        <f t="shared" si="0"/>
        <v>0.57451923076923073</v>
      </c>
    </row>
    <row r="6" spans="1:6" x14ac:dyDescent="0.3">
      <c r="A6" s="25" t="s">
        <v>47</v>
      </c>
      <c r="B6" s="25">
        <v>1711</v>
      </c>
      <c r="C6" s="25">
        <v>1344</v>
      </c>
      <c r="D6" s="25">
        <v>275</v>
      </c>
      <c r="E6" s="25">
        <v>323</v>
      </c>
      <c r="F6" s="25">
        <f t="shared" si="0"/>
        <v>0.58445258445258441</v>
      </c>
    </row>
    <row r="7" spans="1:6" x14ac:dyDescent="0.3">
      <c r="A7" s="25" t="s">
        <v>46</v>
      </c>
      <c r="B7" s="25">
        <v>1496</v>
      </c>
      <c r="C7" s="25">
        <v>1123</v>
      </c>
      <c r="D7" s="25">
        <v>254</v>
      </c>
      <c r="E7" s="25">
        <v>282</v>
      </c>
      <c r="F7" s="25">
        <f t="shared" si="0"/>
        <v>0.59625540086413831</v>
      </c>
    </row>
    <row r="8" spans="1:6" x14ac:dyDescent="0.3">
      <c r="A8" s="25" t="s">
        <v>45</v>
      </c>
      <c r="B8" s="25">
        <v>1385</v>
      </c>
      <c r="C8" s="25">
        <v>1284</v>
      </c>
      <c r="D8" s="25">
        <v>253</v>
      </c>
      <c r="E8" s="25">
        <v>317</v>
      </c>
      <c r="F8" s="25">
        <f t="shared" si="0"/>
        <v>0.53930443068127676</v>
      </c>
    </row>
    <row r="9" spans="1:6" x14ac:dyDescent="0.3">
      <c r="A9" s="25" t="s">
        <v>44</v>
      </c>
      <c r="B9" s="25">
        <v>1605</v>
      </c>
      <c r="C9" s="25">
        <v>1119</v>
      </c>
      <c r="D9" s="25">
        <v>235</v>
      </c>
      <c r="E9" s="25">
        <v>290</v>
      </c>
      <c r="F9" s="25">
        <f t="shared" si="0"/>
        <v>0.62301045929968168</v>
      </c>
    </row>
    <row r="10" spans="1:6" x14ac:dyDescent="0.3">
      <c r="A10" s="25" t="s">
        <v>43</v>
      </c>
      <c r="B10" s="25">
        <v>1300</v>
      </c>
      <c r="C10" s="25">
        <v>1080</v>
      </c>
      <c r="D10" s="25">
        <v>274</v>
      </c>
      <c r="E10" s="25">
        <v>356</v>
      </c>
      <c r="F10" s="25">
        <f t="shared" si="0"/>
        <v>0.5862857142857143</v>
      </c>
    </row>
    <row r="11" spans="1:6" x14ac:dyDescent="0.3">
      <c r="A11" s="25" t="s">
        <v>42</v>
      </c>
      <c r="B11" s="25">
        <v>1474</v>
      </c>
      <c r="C11" s="25">
        <v>1009</v>
      </c>
      <c r="D11" s="25">
        <v>256</v>
      </c>
      <c r="E11" s="25">
        <v>284</v>
      </c>
      <c r="F11" s="25">
        <f t="shared" si="0"/>
        <v>0.62686567164179108</v>
      </c>
    </row>
    <row r="12" spans="1:6" x14ac:dyDescent="0.3">
      <c r="A12" s="25" t="s">
        <v>41</v>
      </c>
      <c r="B12" s="25">
        <v>1211</v>
      </c>
      <c r="C12" s="25">
        <v>943</v>
      </c>
      <c r="D12" s="25">
        <v>229</v>
      </c>
      <c r="E12" s="25">
        <v>262</v>
      </c>
      <c r="F12" s="25">
        <f t="shared" si="0"/>
        <v>0.59049909801563438</v>
      </c>
    </row>
    <row r="13" spans="1:6" x14ac:dyDescent="0.3">
      <c r="A13" s="25" t="s">
        <v>40</v>
      </c>
      <c r="B13" s="25">
        <v>1327</v>
      </c>
      <c r="C13" s="25">
        <v>1062</v>
      </c>
      <c r="D13" s="25">
        <v>254</v>
      </c>
      <c r="E13" s="25">
        <v>300</v>
      </c>
      <c r="F13" s="25">
        <f t="shared" si="0"/>
        <v>0.58474114441416891</v>
      </c>
    </row>
    <row r="14" spans="1:6" x14ac:dyDescent="0.3">
      <c r="A14" s="25" t="s">
        <v>39</v>
      </c>
      <c r="B14" s="25">
        <v>1955</v>
      </c>
      <c r="C14" s="25">
        <v>1245</v>
      </c>
      <c r="D14" s="25">
        <v>275</v>
      </c>
      <c r="E14" s="25">
        <v>273</v>
      </c>
      <c r="F14" s="25">
        <f t="shared" si="0"/>
        <v>0.63348416289592757</v>
      </c>
    </row>
    <row r="15" spans="1:6" x14ac:dyDescent="0.3">
      <c r="A15" s="25" t="s">
        <v>38</v>
      </c>
      <c r="B15" s="25">
        <v>1432</v>
      </c>
      <c r="C15" s="25">
        <v>1063</v>
      </c>
      <c r="D15" s="25">
        <v>230</v>
      </c>
      <c r="E15" s="25">
        <v>267</v>
      </c>
      <c r="F15" s="25">
        <f t="shared" si="0"/>
        <v>0.60160160160160159</v>
      </c>
    </row>
    <row r="16" spans="1:6" x14ac:dyDescent="0.3">
      <c r="A16" s="25" t="s">
        <v>37</v>
      </c>
      <c r="B16" s="25">
        <v>1305</v>
      </c>
      <c r="C16" s="25">
        <v>994</v>
      </c>
      <c r="D16" s="25">
        <v>238</v>
      </c>
      <c r="E16" s="25">
        <v>276</v>
      </c>
      <c r="F16" s="25">
        <f t="shared" si="0"/>
        <v>0.59775910364145657</v>
      </c>
    </row>
    <row r="17" spans="1:6" x14ac:dyDescent="0.3">
      <c r="A17" s="26" t="s">
        <v>36</v>
      </c>
      <c r="B17" s="26">
        <v>885</v>
      </c>
      <c r="C17" s="26">
        <v>749</v>
      </c>
      <c r="D17" s="26">
        <v>197</v>
      </c>
      <c r="E17" s="26">
        <v>230</v>
      </c>
      <c r="F17" s="26">
        <f t="shared" si="0"/>
        <v>0.57000828500414247</v>
      </c>
    </row>
    <row r="18" spans="1:6" x14ac:dyDescent="0.3">
      <c r="A18" s="26" t="s">
        <v>35</v>
      </c>
      <c r="B18" s="26">
        <v>734</v>
      </c>
      <c r="C18" s="26">
        <v>603</v>
      </c>
      <c r="D18" s="26">
        <v>199</v>
      </c>
      <c r="E18" s="26">
        <v>231</v>
      </c>
      <c r="F18" s="26">
        <f t="shared" si="0"/>
        <v>0.58985667034178613</v>
      </c>
    </row>
    <row r="19" spans="1:6" x14ac:dyDescent="0.3">
      <c r="A19" s="26" t="s">
        <v>34</v>
      </c>
      <c r="B19" s="26">
        <v>1057</v>
      </c>
      <c r="C19" s="26">
        <v>918</v>
      </c>
      <c r="D19" s="26">
        <v>210</v>
      </c>
      <c r="E19" s="26">
        <v>261</v>
      </c>
      <c r="F19" s="26">
        <f t="shared" si="0"/>
        <v>0.56316489361702127</v>
      </c>
    </row>
    <row r="20" spans="1:6" x14ac:dyDescent="0.3">
      <c r="A20" s="26" t="s">
        <v>33</v>
      </c>
      <c r="B20" s="26">
        <v>890</v>
      </c>
      <c r="C20" s="26">
        <v>810</v>
      </c>
      <c r="D20" s="26">
        <v>203</v>
      </c>
      <c r="E20" s="26">
        <v>253</v>
      </c>
      <c r="F20" s="26">
        <f t="shared" si="0"/>
        <v>0.55225080385852088</v>
      </c>
    </row>
    <row r="21" spans="1:6" x14ac:dyDescent="0.3">
      <c r="A21" s="26" t="s">
        <v>32</v>
      </c>
      <c r="B21" s="26">
        <v>750</v>
      </c>
      <c r="C21" s="26">
        <v>703</v>
      </c>
      <c r="D21" s="26">
        <v>198</v>
      </c>
      <c r="E21" s="26">
        <v>238</v>
      </c>
      <c r="F21" s="26">
        <f t="shared" si="0"/>
        <v>0.54277286135693215</v>
      </c>
    </row>
    <row r="22" spans="1:6" x14ac:dyDescent="0.3">
      <c r="A22" s="26" t="s">
        <v>31</v>
      </c>
      <c r="B22" s="26">
        <v>1500</v>
      </c>
      <c r="C22" s="26">
        <v>1035</v>
      </c>
      <c r="D22" s="26">
        <v>292</v>
      </c>
      <c r="E22" s="26">
        <v>303</v>
      </c>
      <c r="F22" s="26">
        <f t="shared" si="0"/>
        <v>0.62268041237113403</v>
      </c>
    </row>
    <row r="23" spans="1:6" x14ac:dyDescent="0.3">
      <c r="A23" s="26" t="s">
        <v>30</v>
      </c>
      <c r="B23" s="26">
        <v>1352</v>
      </c>
      <c r="C23" s="26">
        <v>1177</v>
      </c>
      <c r="D23" s="26">
        <v>282</v>
      </c>
      <c r="E23" s="26">
        <v>374</v>
      </c>
      <c r="F23" s="26">
        <f t="shared" si="0"/>
        <v>0.57127602776294717</v>
      </c>
    </row>
    <row r="24" spans="1:6" x14ac:dyDescent="0.3">
      <c r="A24" s="26" t="s">
        <v>29</v>
      </c>
      <c r="B24" s="26">
        <v>966</v>
      </c>
      <c r="C24" s="26">
        <v>699</v>
      </c>
      <c r="D24" s="26">
        <v>206</v>
      </c>
      <c r="E24" s="26">
        <v>239</v>
      </c>
      <c r="F24" s="26">
        <f t="shared" si="0"/>
        <v>0.62295081967213117</v>
      </c>
    </row>
    <row r="25" spans="1:6" x14ac:dyDescent="0.3">
      <c r="A25" s="26" t="s">
        <v>28</v>
      </c>
      <c r="B25" s="26">
        <v>1392</v>
      </c>
      <c r="C25" s="26">
        <v>1205</v>
      </c>
      <c r="D25" s="26">
        <v>241</v>
      </c>
      <c r="E25" s="26">
        <v>297</v>
      </c>
      <c r="F25" s="26">
        <f t="shared" si="0"/>
        <v>0.55900922778047601</v>
      </c>
    </row>
    <row r="26" spans="1:6" x14ac:dyDescent="0.3">
      <c r="A26" s="26" t="s">
        <v>27</v>
      </c>
      <c r="B26" s="26">
        <v>1539</v>
      </c>
      <c r="C26" s="26">
        <v>1349</v>
      </c>
      <c r="D26" s="26">
        <v>222</v>
      </c>
      <c r="E26" s="26">
        <v>264</v>
      </c>
      <c r="F26" s="26">
        <f t="shared" si="0"/>
        <v>0.54829308909242302</v>
      </c>
    </row>
    <row r="27" spans="1:6" x14ac:dyDescent="0.3">
      <c r="A27" s="26" t="s">
        <v>56</v>
      </c>
      <c r="B27" s="26">
        <v>1191</v>
      </c>
      <c r="C27" s="26">
        <v>907</v>
      </c>
      <c r="D27" s="26">
        <v>208</v>
      </c>
      <c r="E27" s="26">
        <v>239</v>
      </c>
      <c r="F27" s="26">
        <f t="shared" si="0"/>
        <v>0.59539672925499698</v>
      </c>
    </row>
    <row r="28" spans="1:6" x14ac:dyDescent="0.3">
      <c r="A28" s="26" t="s">
        <v>57</v>
      </c>
      <c r="B28" s="26">
        <v>1366</v>
      </c>
      <c r="C28" s="26">
        <v>1082</v>
      </c>
      <c r="D28" s="26">
        <v>215</v>
      </c>
      <c r="E28" s="26">
        <v>248</v>
      </c>
      <c r="F28" s="26">
        <f t="shared" si="0"/>
        <v>0.57984886649874057</v>
      </c>
    </row>
    <row r="29" spans="1:6" x14ac:dyDescent="0.3">
      <c r="A29" s="26" t="s">
        <v>58</v>
      </c>
      <c r="B29" s="26">
        <v>1159</v>
      </c>
      <c r="C29" s="26">
        <v>1290</v>
      </c>
      <c r="D29" s="26">
        <v>212</v>
      </c>
      <c r="E29" s="26">
        <v>276</v>
      </c>
      <c r="F29" s="26">
        <f t="shared" si="0"/>
        <v>0.48291687914329423</v>
      </c>
    </row>
    <row r="30" spans="1:6" x14ac:dyDescent="0.3">
      <c r="A30" s="26" t="s">
        <v>59</v>
      </c>
      <c r="B30" s="26">
        <v>1318</v>
      </c>
      <c r="C30" s="26">
        <v>1000</v>
      </c>
      <c r="D30" s="26">
        <v>211</v>
      </c>
      <c r="E30" s="26">
        <v>250</v>
      </c>
      <c r="F30" s="26">
        <f t="shared" si="0"/>
        <v>0.59612277867528274</v>
      </c>
    </row>
    <row r="31" spans="1:6" x14ac:dyDescent="0.3">
      <c r="A31" s="26" t="s">
        <v>60</v>
      </c>
      <c r="B31" s="26">
        <v>1351</v>
      </c>
      <c r="C31" s="26">
        <v>1188</v>
      </c>
      <c r="D31" s="26">
        <v>211</v>
      </c>
      <c r="E31" s="26">
        <v>270</v>
      </c>
      <c r="F31" s="26">
        <f t="shared" si="0"/>
        <v>0.55393586005830908</v>
      </c>
    </row>
    <row r="34" spans="1:6" x14ac:dyDescent="0.3">
      <c r="A34" s="37" t="s">
        <v>11</v>
      </c>
    </row>
    <row r="35" spans="1:6" x14ac:dyDescent="0.3">
      <c r="B35" t="s">
        <v>0</v>
      </c>
      <c r="C35" t="s">
        <v>8</v>
      </c>
      <c r="D35" t="s">
        <v>54</v>
      </c>
      <c r="E35" t="s">
        <v>55</v>
      </c>
    </row>
    <row r="36" spans="1:6" x14ac:dyDescent="0.3">
      <c r="A36" s="25" t="s">
        <v>100</v>
      </c>
      <c r="B36" s="25">
        <v>958</v>
      </c>
      <c r="C36" s="25">
        <v>1214</v>
      </c>
      <c r="D36" s="25">
        <v>323</v>
      </c>
      <c r="E36" s="25">
        <v>515</v>
      </c>
      <c r="F36" s="25">
        <f t="shared" ref="F36:F65" si="1">(B36-D36)/((B36-D36)+(C36-E36))</f>
        <v>0.47601199400299848</v>
      </c>
    </row>
    <row r="37" spans="1:6" x14ac:dyDescent="0.3">
      <c r="A37" s="25" t="s">
        <v>50</v>
      </c>
      <c r="B37" s="25">
        <v>355</v>
      </c>
      <c r="C37" s="25">
        <v>717</v>
      </c>
      <c r="D37" s="25">
        <v>204</v>
      </c>
      <c r="E37" s="25">
        <v>268</v>
      </c>
      <c r="F37" s="25">
        <f t="shared" si="1"/>
        <v>0.25166666666666665</v>
      </c>
    </row>
    <row r="38" spans="1:6" x14ac:dyDescent="0.3">
      <c r="A38" s="25" t="s">
        <v>49</v>
      </c>
      <c r="B38" s="25">
        <v>557</v>
      </c>
      <c r="C38" s="25">
        <v>1096</v>
      </c>
      <c r="D38" s="25">
        <v>228</v>
      </c>
      <c r="E38" s="25">
        <v>331</v>
      </c>
      <c r="F38" s="25">
        <f t="shared" si="1"/>
        <v>0.30073126142595979</v>
      </c>
    </row>
    <row r="39" spans="1:6" x14ac:dyDescent="0.3">
      <c r="A39" s="25" t="s">
        <v>48</v>
      </c>
      <c r="B39" s="25">
        <v>378</v>
      </c>
      <c r="C39" s="25">
        <v>771</v>
      </c>
      <c r="D39" s="25">
        <v>231</v>
      </c>
      <c r="E39" s="25">
        <v>387</v>
      </c>
      <c r="F39" s="25">
        <f t="shared" si="1"/>
        <v>0.2768361581920904</v>
      </c>
    </row>
    <row r="40" spans="1:6" x14ac:dyDescent="0.3">
      <c r="A40" s="25" t="s">
        <v>47</v>
      </c>
      <c r="B40" s="25">
        <v>388</v>
      </c>
      <c r="C40" s="25">
        <v>945</v>
      </c>
      <c r="D40" s="25">
        <v>221</v>
      </c>
      <c r="E40" s="25">
        <v>308</v>
      </c>
      <c r="F40" s="25">
        <f t="shared" si="1"/>
        <v>0.20771144278606965</v>
      </c>
    </row>
    <row r="41" spans="1:6" x14ac:dyDescent="0.3">
      <c r="A41" s="25" t="s">
        <v>46</v>
      </c>
      <c r="B41" s="25">
        <v>368</v>
      </c>
      <c r="C41" s="25">
        <v>898</v>
      </c>
      <c r="D41" s="25">
        <v>201</v>
      </c>
      <c r="E41" s="25">
        <v>275</v>
      </c>
      <c r="F41" s="25">
        <f t="shared" si="1"/>
        <v>0.21139240506329113</v>
      </c>
    </row>
    <row r="42" spans="1:6" x14ac:dyDescent="0.3">
      <c r="A42" s="25" t="s">
        <v>45</v>
      </c>
      <c r="B42" s="25">
        <v>418</v>
      </c>
      <c r="C42" s="25">
        <v>953</v>
      </c>
      <c r="D42" s="25">
        <v>210</v>
      </c>
      <c r="E42" s="25">
        <v>297</v>
      </c>
      <c r="F42" s="25">
        <f t="shared" si="1"/>
        <v>0.24074074074074073</v>
      </c>
    </row>
    <row r="43" spans="1:6" x14ac:dyDescent="0.3">
      <c r="A43" s="25" t="s">
        <v>44</v>
      </c>
      <c r="B43" s="25">
        <v>373</v>
      </c>
      <c r="C43" s="25">
        <v>889</v>
      </c>
      <c r="D43" s="25">
        <v>209</v>
      </c>
      <c r="E43" s="25">
        <v>325</v>
      </c>
      <c r="F43" s="25">
        <f t="shared" si="1"/>
        <v>0.22527472527472528</v>
      </c>
    </row>
    <row r="44" spans="1:6" x14ac:dyDescent="0.3">
      <c r="A44" s="25" t="s">
        <v>43</v>
      </c>
      <c r="B44" s="25">
        <v>386</v>
      </c>
      <c r="C44" s="25">
        <v>1114</v>
      </c>
      <c r="D44" s="25">
        <v>205</v>
      </c>
      <c r="E44" s="25">
        <v>273</v>
      </c>
      <c r="F44" s="25">
        <f t="shared" si="1"/>
        <v>0.1771037181996086</v>
      </c>
    </row>
    <row r="45" spans="1:6" x14ac:dyDescent="0.3">
      <c r="A45" s="25" t="s">
        <v>42</v>
      </c>
      <c r="B45" s="25">
        <v>351</v>
      </c>
      <c r="C45" s="25">
        <v>660</v>
      </c>
      <c r="D45" s="25">
        <v>205</v>
      </c>
      <c r="E45" s="25">
        <v>258</v>
      </c>
      <c r="F45" s="25">
        <f t="shared" si="1"/>
        <v>0.26642335766423358</v>
      </c>
    </row>
    <row r="46" spans="1:6" x14ac:dyDescent="0.3">
      <c r="A46" s="25" t="s">
        <v>41</v>
      </c>
      <c r="B46" s="25">
        <v>347</v>
      </c>
      <c r="C46" s="25">
        <v>676</v>
      </c>
      <c r="D46" s="25">
        <v>212</v>
      </c>
      <c r="E46" s="25">
        <v>305</v>
      </c>
      <c r="F46" s="25">
        <f t="shared" si="1"/>
        <v>0.26679841897233203</v>
      </c>
    </row>
    <row r="47" spans="1:6" x14ac:dyDescent="0.3">
      <c r="A47" s="25" t="s">
        <v>40</v>
      </c>
      <c r="B47" s="25">
        <v>346</v>
      </c>
      <c r="C47" s="25">
        <v>667</v>
      </c>
      <c r="D47" s="25">
        <v>206</v>
      </c>
      <c r="E47" s="25">
        <v>278</v>
      </c>
      <c r="F47" s="25">
        <f t="shared" si="1"/>
        <v>0.26465028355387521</v>
      </c>
    </row>
    <row r="48" spans="1:6" x14ac:dyDescent="0.3">
      <c r="A48" s="25" t="s">
        <v>39</v>
      </c>
      <c r="B48" s="25">
        <v>505</v>
      </c>
      <c r="C48" s="25">
        <v>1286</v>
      </c>
      <c r="D48" s="25">
        <v>200</v>
      </c>
      <c r="E48" s="25">
        <v>262</v>
      </c>
      <c r="F48" s="25">
        <f t="shared" si="1"/>
        <v>0.22949586155003762</v>
      </c>
    </row>
    <row r="49" spans="1:6" x14ac:dyDescent="0.3">
      <c r="A49" s="25" t="s">
        <v>38</v>
      </c>
      <c r="B49" s="25">
        <v>323</v>
      </c>
      <c r="C49" s="25">
        <v>683</v>
      </c>
      <c r="D49" s="25">
        <v>196</v>
      </c>
      <c r="E49" s="25">
        <v>270</v>
      </c>
      <c r="F49" s="25">
        <f t="shared" si="1"/>
        <v>0.23518518518518519</v>
      </c>
    </row>
    <row r="50" spans="1:6" x14ac:dyDescent="0.3">
      <c r="A50" s="25" t="s">
        <v>37</v>
      </c>
      <c r="B50" s="25">
        <v>373</v>
      </c>
      <c r="C50" s="25">
        <v>839</v>
      </c>
      <c r="D50" s="25">
        <v>217</v>
      </c>
      <c r="E50" s="25">
        <v>312</v>
      </c>
      <c r="F50" s="25">
        <f t="shared" si="1"/>
        <v>0.22840409956076135</v>
      </c>
    </row>
    <row r="51" spans="1:6" x14ac:dyDescent="0.3">
      <c r="A51" s="26" t="s">
        <v>36</v>
      </c>
      <c r="B51" s="26">
        <v>448</v>
      </c>
      <c r="C51" s="26">
        <v>735</v>
      </c>
      <c r="D51" s="26">
        <v>193</v>
      </c>
      <c r="E51" s="26">
        <v>227</v>
      </c>
      <c r="F51" s="26">
        <f t="shared" si="1"/>
        <v>0.33420707732634336</v>
      </c>
    </row>
    <row r="52" spans="1:6" x14ac:dyDescent="0.3">
      <c r="A52" s="26" t="s">
        <v>35</v>
      </c>
      <c r="B52" s="26">
        <v>277</v>
      </c>
      <c r="C52" s="26">
        <v>499</v>
      </c>
      <c r="D52" s="26">
        <v>194</v>
      </c>
      <c r="E52" s="26">
        <v>232</v>
      </c>
      <c r="F52" s="26">
        <f t="shared" si="1"/>
        <v>0.23714285714285716</v>
      </c>
    </row>
    <row r="53" spans="1:6" x14ac:dyDescent="0.3">
      <c r="A53" s="26" t="s">
        <v>34</v>
      </c>
      <c r="B53" s="26">
        <v>428</v>
      </c>
      <c r="C53" s="26">
        <v>866</v>
      </c>
      <c r="D53" s="26">
        <v>201</v>
      </c>
      <c r="E53" s="26">
        <v>250</v>
      </c>
      <c r="F53" s="26">
        <f t="shared" si="1"/>
        <v>0.269276393831554</v>
      </c>
    </row>
    <row r="54" spans="1:6" x14ac:dyDescent="0.3">
      <c r="A54" s="26" t="s">
        <v>33</v>
      </c>
      <c r="B54" s="26">
        <v>324</v>
      </c>
      <c r="C54" s="26">
        <v>700</v>
      </c>
      <c r="D54" s="26">
        <v>197</v>
      </c>
      <c r="E54" s="26">
        <v>254</v>
      </c>
      <c r="F54" s="26">
        <f t="shared" si="1"/>
        <v>0.22164048865619546</v>
      </c>
    </row>
    <row r="55" spans="1:6" x14ac:dyDescent="0.3">
      <c r="A55" s="26" t="s">
        <v>32</v>
      </c>
      <c r="B55" s="26">
        <v>385</v>
      </c>
      <c r="C55" s="26">
        <v>809</v>
      </c>
      <c r="D55" s="26">
        <v>203</v>
      </c>
      <c r="E55" s="26">
        <v>247</v>
      </c>
      <c r="F55" s="26">
        <f t="shared" si="1"/>
        <v>0.2446236559139785</v>
      </c>
    </row>
    <row r="56" spans="1:6" x14ac:dyDescent="0.3">
      <c r="A56" s="26" t="s">
        <v>31</v>
      </c>
      <c r="B56" s="26">
        <v>575</v>
      </c>
      <c r="C56" s="26">
        <v>1245</v>
      </c>
      <c r="D56" s="26">
        <v>208</v>
      </c>
      <c r="E56" s="26">
        <v>254</v>
      </c>
      <c r="F56" s="26">
        <f t="shared" si="1"/>
        <v>0.2702503681885125</v>
      </c>
    </row>
    <row r="57" spans="1:6" x14ac:dyDescent="0.3">
      <c r="A57" s="26" t="s">
        <v>30</v>
      </c>
      <c r="B57" s="26">
        <v>369</v>
      </c>
      <c r="C57" s="26">
        <v>918</v>
      </c>
      <c r="D57" s="26">
        <v>193</v>
      </c>
      <c r="E57" s="26">
        <v>239</v>
      </c>
      <c r="F57" s="26">
        <f t="shared" si="1"/>
        <v>0.20584795321637428</v>
      </c>
    </row>
    <row r="58" spans="1:6" x14ac:dyDescent="0.3">
      <c r="A58" s="26" t="s">
        <v>29</v>
      </c>
      <c r="B58" s="26">
        <v>281</v>
      </c>
      <c r="C58" s="26">
        <v>647</v>
      </c>
      <c r="D58" s="26">
        <v>192</v>
      </c>
      <c r="E58" s="26">
        <v>248</v>
      </c>
      <c r="F58" s="26">
        <f t="shared" si="1"/>
        <v>0.18237704918032788</v>
      </c>
    </row>
    <row r="59" spans="1:6" x14ac:dyDescent="0.3">
      <c r="A59" s="26" t="s">
        <v>28</v>
      </c>
      <c r="B59" s="26">
        <v>284</v>
      </c>
      <c r="C59" s="26">
        <v>596</v>
      </c>
      <c r="D59" s="26">
        <v>196</v>
      </c>
      <c r="E59" s="26">
        <v>243</v>
      </c>
      <c r="F59" s="26">
        <f t="shared" si="1"/>
        <v>0.19954648526077098</v>
      </c>
    </row>
    <row r="60" spans="1:6" x14ac:dyDescent="0.3">
      <c r="A60" s="26" t="s">
        <v>27</v>
      </c>
      <c r="B60" s="26">
        <v>413</v>
      </c>
      <c r="C60" s="26">
        <v>860</v>
      </c>
      <c r="D60" s="26">
        <v>198</v>
      </c>
      <c r="E60" s="26">
        <v>265</v>
      </c>
      <c r="F60" s="26">
        <f t="shared" si="1"/>
        <v>0.26543209876543211</v>
      </c>
    </row>
    <row r="61" spans="1:6" x14ac:dyDescent="0.3">
      <c r="A61" s="26" t="s">
        <v>56</v>
      </c>
      <c r="B61" s="26">
        <v>382</v>
      </c>
      <c r="C61" s="26">
        <v>839</v>
      </c>
      <c r="D61" s="26">
        <v>195</v>
      </c>
      <c r="E61" s="26">
        <v>255</v>
      </c>
      <c r="F61" s="26">
        <f t="shared" si="1"/>
        <v>0.24254215304798962</v>
      </c>
    </row>
    <row r="62" spans="1:6" x14ac:dyDescent="0.3">
      <c r="A62" s="26" t="s">
        <v>57</v>
      </c>
      <c r="B62" s="26">
        <v>333</v>
      </c>
      <c r="C62" s="26">
        <v>770</v>
      </c>
      <c r="D62" s="26">
        <v>189</v>
      </c>
      <c r="E62" s="26">
        <v>239</v>
      </c>
      <c r="F62" s="26">
        <f t="shared" si="1"/>
        <v>0.21333333333333335</v>
      </c>
    </row>
    <row r="63" spans="1:6" x14ac:dyDescent="0.3">
      <c r="A63" s="26" t="s">
        <v>58</v>
      </c>
      <c r="B63" s="26">
        <v>288</v>
      </c>
      <c r="C63" s="26">
        <v>826</v>
      </c>
      <c r="D63" s="26">
        <v>190</v>
      </c>
      <c r="E63" s="26">
        <v>253</v>
      </c>
      <c r="F63" s="26">
        <f t="shared" si="1"/>
        <v>0.14605067064083457</v>
      </c>
    </row>
    <row r="64" spans="1:6" x14ac:dyDescent="0.3">
      <c r="A64" s="26" t="s">
        <v>59</v>
      </c>
      <c r="B64" s="26">
        <v>317</v>
      </c>
      <c r="C64" s="26">
        <v>760</v>
      </c>
      <c r="D64" s="26">
        <v>192</v>
      </c>
      <c r="E64" s="26">
        <v>245</v>
      </c>
      <c r="F64" s="26">
        <f t="shared" si="1"/>
        <v>0.1953125</v>
      </c>
    </row>
    <row r="65" spans="1:6" x14ac:dyDescent="0.3">
      <c r="A65" s="26" t="s">
        <v>60</v>
      </c>
      <c r="B65" s="26">
        <v>319</v>
      </c>
      <c r="C65" s="26">
        <v>649</v>
      </c>
      <c r="D65" s="26">
        <v>187</v>
      </c>
      <c r="E65" s="26">
        <v>248</v>
      </c>
      <c r="F65" s="26">
        <f t="shared" si="1"/>
        <v>0.24765478424015008</v>
      </c>
    </row>
    <row r="68" spans="1:6" ht="16.2" x14ac:dyDescent="0.3">
      <c r="A68" s="34" t="s">
        <v>101</v>
      </c>
    </row>
    <row r="69" spans="1:6" x14ac:dyDescent="0.3">
      <c r="B69" t="s">
        <v>0</v>
      </c>
      <c r="C69" t="s">
        <v>8</v>
      </c>
      <c r="D69" t="s">
        <v>54</v>
      </c>
      <c r="E69" t="s">
        <v>55</v>
      </c>
    </row>
    <row r="70" spans="1:6" x14ac:dyDescent="0.3">
      <c r="A70" s="25" t="s">
        <v>100</v>
      </c>
      <c r="B70" s="25">
        <v>1666</v>
      </c>
      <c r="C70" s="25">
        <v>1701</v>
      </c>
      <c r="D70" s="25">
        <v>252</v>
      </c>
      <c r="E70" s="25">
        <v>328</v>
      </c>
      <c r="F70" s="25">
        <f t="shared" ref="F70:F99" si="2">(B70-D70)/((B70-D70)+(C70-E70))</f>
        <v>0.50735557947613918</v>
      </c>
    </row>
    <row r="71" spans="1:6" x14ac:dyDescent="0.3">
      <c r="A71" s="25" t="s">
        <v>50</v>
      </c>
      <c r="B71" s="25">
        <v>1610</v>
      </c>
      <c r="C71" s="25">
        <v>1834</v>
      </c>
      <c r="D71" s="25">
        <v>252</v>
      </c>
      <c r="E71" s="25">
        <v>328</v>
      </c>
      <c r="F71" s="25">
        <f t="shared" si="2"/>
        <v>0.47416201117318435</v>
      </c>
    </row>
    <row r="72" spans="1:6" x14ac:dyDescent="0.3">
      <c r="A72" s="25" t="s">
        <v>49</v>
      </c>
      <c r="B72" s="25">
        <v>1449</v>
      </c>
      <c r="C72" s="25">
        <v>1525</v>
      </c>
      <c r="D72" s="25">
        <v>251</v>
      </c>
      <c r="E72" s="25">
        <v>331</v>
      </c>
      <c r="F72" s="25">
        <f t="shared" si="2"/>
        <v>0.50083612040133785</v>
      </c>
    </row>
    <row r="73" spans="1:6" x14ac:dyDescent="0.3">
      <c r="A73" s="25" t="s">
        <v>48</v>
      </c>
      <c r="B73" s="25">
        <v>1465</v>
      </c>
      <c r="C73" s="25">
        <v>1511</v>
      </c>
      <c r="D73" s="25">
        <v>278</v>
      </c>
      <c r="E73" s="25">
        <v>328</v>
      </c>
      <c r="F73" s="25">
        <f t="shared" si="2"/>
        <v>0.50084388185654005</v>
      </c>
    </row>
    <row r="74" spans="1:6" x14ac:dyDescent="0.3">
      <c r="A74" s="25" t="s">
        <v>47</v>
      </c>
      <c r="B74" s="25">
        <v>906</v>
      </c>
      <c r="C74" s="25">
        <v>1150</v>
      </c>
      <c r="D74" s="25">
        <v>249</v>
      </c>
      <c r="E74" s="25">
        <v>350</v>
      </c>
      <c r="F74" s="25">
        <f t="shared" si="2"/>
        <v>0.45092656142759097</v>
      </c>
    </row>
    <row r="75" spans="1:6" x14ac:dyDescent="0.3">
      <c r="A75" s="25" t="s">
        <v>46</v>
      </c>
      <c r="B75" s="25">
        <v>1146</v>
      </c>
      <c r="C75" s="25">
        <v>1100</v>
      </c>
      <c r="D75" s="25">
        <v>223</v>
      </c>
      <c r="E75" s="25">
        <v>278</v>
      </c>
      <c r="F75" s="25">
        <f t="shared" si="2"/>
        <v>0.52893982808022921</v>
      </c>
    </row>
    <row r="76" spans="1:6" x14ac:dyDescent="0.3">
      <c r="A76" s="25" t="s">
        <v>45</v>
      </c>
      <c r="B76" s="25">
        <v>1260</v>
      </c>
      <c r="C76" s="25">
        <v>1394</v>
      </c>
      <c r="D76" s="25">
        <v>249</v>
      </c>
      <c r="E76" s="25">
        <v>291</v>
      </c>
      <c r="F76" s="25">
        <f t="shared" si="2"/>
        <v>0.47824030274361401</v>
      </c>
    </row>
    <row r="77" spans="1:6" x14ac:dyDescent="0.3">
      <c r="A77" s="25" t="s">
        <v>44</v>
      </c>
      <c r="B77" s="25">
        <v>1511</v>
      </c>
      <c r="C77" s="25">
        <v>2187</v>
      </c>
      <c r="D77" s="25">
        <v>230</v>
      </c>
      <c r="E77" s="25">
        <v>307</v>
      </c>
      <c r="F77" s="25">
        <f t="shared" si="2"/>
        <v>0.40525150268902244</v>
      </c>
    </row>
    <row r="78" spans="1:6" x14ac:dyDescent="0.3">
      <c r="A78" s="25" t="s">
        <v>43</v>
      </c>
      <c r="B78" s="25">
        <v>1082</v>
      </c>
      <c r="C78" s="25">
        <v>1075</v>
      </c>
      <c r="D78" s="25">
        <v>226</v>
      </c>
      <c r="E78" s="25">
        <v>273</v>
      </c>
      <c r="F78" s="25">
        <f t="shared" si="2"/>
        <v>0.51628468033775632</v>
      </c>
    </row>
    <row r="79" spans="1:6" x14ac:dyDescent="0.3">
      <c r="A79" s="25" t="s">
        <v>42</v>
      </c>
      <c r="B79" s="25">
        <v>1346</v>
      </c>
      <c r="C79" s="25">
        <v>1492</v>
      </c>
      <c r="D79" s="25">
        <v>238</v>
      </c>
      <c r="E79" s="25">
        <v>273</v>
      </c>
      <c r="F79" s="25">
        <f t="shared" si="2"/>
        <v>0.47614954877524712</v>
      </c>
    </row>
    <row r="80" spans="1:6" x14ac:dyDescent="0.3">
      <c r="A80" s="25" t="s">
        <v>41</v>
      </c>
      <c r="B80" s="25">
        <v>1411</v>
      </c>
      <c r="C80" s="25">
        <v>1614</v>
      </c>
      <c r="D80" s="25">
        <v>232</v>
      </c>
      <c r="E80" s="25">
        <v>284</v>
      </c>
      <c r="F80" s="25">
        <f t="shared" si="2"/>
        <v>0.46990833001195698</v>
      </c>
    </row>
    <row r="81" spans="1:6" x14ac:dyDescent="0.3">
      <c r="A81" s="25" t="s">
        <v>40</v>
      </c>
      <c r="B81" s="25">
        <v>1479</v>
      </c>
      <c r="C81" s="25">
        <v>1818</v>
      </c>
      <c r="D81" s="25">
        <v>230</v>
      </c>
      <c r="E81" s="25">
        <v>265</v>
      </c>
      <c r="F81" s="25">
        <f t="shared" si="2"/>
        <v>0.44575303354746609</v>
      </c>
    </row>
    <row r="82" spans="1:6" x14ac:dyDescent="0.3">
      <c r="A82" s="25" t="s">
        <v>39</v>
      </c>
      <c r="B82" s="25">
        <v>1270</v>
      </c>
      <c r="C82" s="25">
        <v>1452</v>
      </c>
      <c r="D82" s="25">
        <v>248</v>
      </c>
      <c r="E82" s="25">
        <v>337</v>
      </c>
      <c r="F82" s="25">
        <f t="shared" si="2"/>
        <v>0.47824052409920448</v>
      </c>
    </row>
    <row r="83" spans="1:6" x14ac:dyDescent="0.3">
      <c r="A83" s="25" t="s">
        <v>38</v>
      </c>
      <c r="B83" s="25">
        <v>1026</v>
      </c>
      <c r="C83" s="25">
        <v>1144</v>
      </c>
      <c r="D83" s="25">
        <v>229</v>
      </c>
      <c r="E83" s="25">
        <v>270</v>
      </c>
      <c r="F83" s="25">
        <f t="shared" si="2"/>
        <v>0.47695990424895274</v>
      </c>
    </row>
    <row r="84" spans="1:6" x14ac:dyDescent="0.3">
      <c r="A84" s="25" t="s">
        <v>37</v>
      </c>
      <c r="B84" s="25">
        <v>1623</v>
      </c>
      <c r="C84" s="25">
        <v>1666</v>
      </c>
      <c r="D84" s="25">
        <v>263</v>
      </c>
      <c r="E84" s="25">
        <v>328</v>
      </c>
      <c r="F84" s="25">
        <f t="shared" si="2"/>
        <v>0.50407709414381019</v>
      </c>
    </row>
    <row r="85" spans="1:6" x14ac:dyDescent="0.3">
      <c r="A85" s="26" t="s">
        <v>36</v>
      </c>
      <c r="B85" s="26">
        <v>761</v>
      </c>
      <c r="C85" s="26">
        <v>1046</v>
      </c>
      <c r="D85" s="26">
        <v>223</v>
      </c>
      <c r="E85" s="26">
        <v>323</v>
      </c>
      <c r="F85" s="26">
        <f t="shared" si="2"/>
        <v>0.42664551942902457</v>
      </c>
    </row>
    <row r="86" spans="1:6" x14ac:dyDescent="0.3">
      <c r="A86" s="26" t="s">
        <v>35</v>
      </c>
      <c r="B86" s="26">
        <v>934</v>
      </c>
      <c r="C86" s="26">
        <v>1338</v>
      </c>
      <c r="D86" s="26">
        <v>305</v>
      </c>
      <c r="E86" s="26">
        <v>454</v>
      </c>
      <c r="F86" s="26">
        <f t="shared" si="2"/>
        <v>0.4157303370786517</v>
      </c>
    </row>
    <row r="87" spans="1:6" x14ac:dyDescent="0.3">
      <c r="A87" s="26" t="s">
        <v>34</v>
      </c>
      <c r="B87" s="26">
        <v>830</v>
      </c>
      <c r="C87" s="26">
        <v>1282</v>
      </c>
      <c r="D87" s="26">
        <v>207</v>
      </c>
      <c r="E87" s="26">
        <v>275</v>
      </c>
      <c r="F87" s="26">
        <f t="shared" si="2"/>
        <v>0.38220858895705523</v>
      </c>
    </row>
    <row r="88" spans="1:6" x14ac:dyDescent="0.3">
      <c r="A88" s="26" t="s">
        <v>33</v>
      </c>
      <c r="B88" s="26">
        <v>908</v>
      </c>
      <c r="C88" s="26">
        <v>1111</v>
      </c>
      <c r="D88" s="26">
        <v>218</v>
      </c>
      <c r="E88" s="26">
        <v>289</v>
      </c>
      <c r="F88" s="26">
        <f t="shared" si="2"/>
        <v>0.45634920634920634</v>
      </c>
    </row>
    <row r="89" spans="1:6" x14ac:dyDescent="0.3">
      <c r="A89" s="26" t="s">
        <v>32</v>
      </c>
      <c r="B89" s="26">
        <v>794</v>
      </c>
      <c r="C89" s="26">
        <v>1059</v>
      </c>
      <c r="D89" s="26">
        <v>211</v>
      </c>
      <c r="E89" s="26">
        <v>247</v>
      </c>
      <c r="F89" s="26">
        <f t="shared" si="2"/>
        <v>0.41792114695340504</v>
      </c>
    </row>
    <row r="90" spans="1:6" x14ac:dyDescent="0.3">
      <c r="A90" s="26" t="s">
        <v>31</v>
      </c>
      <c r="B90" s="26">
        <v>1110</v>
      </c>
      <c r="C90" s="26">
        <v>1574</v>
      </c>
      <c r="D90" s="26">
        <v>275</v>
      </c>
      <c r="E90" s="26">
        <v>341</v>
      </c>
      <c r="F90" s="26">
        <f t="shared" si="2"/>
        <v>0.40377176015473887</v>
      </c>
    </row>
    <row r="91" spans="1:6" x14ac:dyDescent="0.3">
      <c r="A91" s="26" t="s">
        <v>30</v>
      </c>
      <c r="B91" s="26">
        <v>941</v>
      </c>
      <c r="C91" s="26">
        <v>1320</v>
      </c>
      <c r="D91" s="26">
        <v>237</v>
      </c>
      <c r="E91" s="26">
        <v>322</v>
      </c>
      <c r="F91" s="26">
        <f t="shared" si="2"/>
        <v>0.41363102232667448</v>
      </c>
    </row>
    <row r="92" spans="1:6" x14ac:dyDescent="0.3">
      <c r="A92" s="26" t="s">
        <v>29</v>
      </c>
      <c r="B92" s="26">
        <v>901</v>
      </c>
      <c r="C92" s="26">
        <v>1130</v>
      </c>
      <c r="D92" s="26">
        <v>224</v>
      </c>
      <c r="E92" s="26">
        <v>304</v>
      </c>
      <c r="F92" s="26">
        <f t="shared" si="2"/>
        <v>0.45043246839654028</v>
      </c>
    </row>
    <row r="93" spans="1:6" x14ac:dyDescent="0.3">
      <c r="A93" s="26" t="s">
        <v>28</v>
      </c>
      <c r="B93" s="26">
        <v>800</v>
      </c>
      <c r="C93" s="26">
        <v>958</v>
      </c>
      <c r="D93" s="26">
        <v>228</v>
      </c>
      <c r="E93" s="26">
        <v>285</v>
      </c>
      <c r="F93" s="26">
        <f t="shared" si="2"/>
        <v>0.45943775100401607</v>
      </c>
    </row>
    <row r="94" spans="1:6" x14ac:dyDescent="0.3">
      <c r="A94" s="26" t="s">
        <v>27</v>
      </c>
      <c r="B94" s="26">
        <v>1011</v>
      </c>
      <c r="C94" s="26">
        <v>1117</v>
      </c>
      <c r="D94" s="26">
        <v>243</v>
      </c>
      <c r="E94" s="26">
        <v>339</v>
      </c>
      <c r="F94" s="26">
        <f t="shared" si="2"/>
        <v>0.49676584734799484</v>
      </c>
    </row>
    <row r="95" spans="1:6" x14ac:dyDescent="0.3">
      <c r="A95" s="26" t="s">
        <v>56</v>
      </c>
      <c r="B95" s="26">
        <v>1138</v>
      </c>
      <c r="C95" s="26">
        <v>1497</v>
      </c>
      <c r="D95" s="26">
        <v>300</v>
      </c>
      <c r="E95" s="26">
        <v>422</v>
      </c>
      <c r="F95" s="26">
        <f t="shared" si="2"/>
        <v>0.43805541035023521</v>
      </c>
    </row>
    <row r="96" spans="1:6" x14ac:dyDescent="0.3">
      <c r="A96" s="26" t="s">
        <v>57</v>
      </c>
      <c r="B96" s="26">
        <v>1191</v>
      </c>
      <c r="C96" s="26">
        <v>1624</v>
      </c>
      <c r="D96" s="26">
        <v>265</v>
      </c>
      <c r="E96" s="26">
        <v>394</v>
      </c>
      <c r="F96" s="26">
        <f t="shared" si="2"/>
        <v>0.42949907235621521</v>
      </c>
    </row>
    <row r="97" spans="1:6" x14ac:dyDescent="0.3">
      <c r="A97" s="26" t="s">
        <v>58</v>
      </c>
      <c r="B97" s="26">
        <v>859</v>
      </c>
      <c r="C97" s="26">
        <v>1285</v>
      </c>
      <c r="D97" s="26">
        <v>234</v>
      </c>
      <c r="E97" s="26">
        <v>337</v>
      </c>
      <c r="F97" s="26">
        <f t="shared" si="2"/>
        <v>0.39732994278448824</v>
      </c>
    </row>
    <row r="98" spans="1:6" x14ac:dyDescent="0.3">
      <c r="A98" s="26" t="s">
        <v>59</v>
      </c>
      <c r="B98" s="26">
        <v>941</v>
      </c>
      <c r="C98" s="26">
        <v>1229</v>
      </c>
      <c r="D98" s="26">
        <v>260</v>
      </c>
      <c r="E98" s="26">
        <v>355</v>
      </c>
      <c r="F98" s="26">
        <f t="shared" si="2"/>
        <v>0.4379421221864952</v>
      </c>
    </row>
    <row r="99" spans="1:6" x14ac:dyDescent="0.3">
      <c r="A99" s="26" t="s">
        <v>60</v>
      </c>
      <c r="B99" s="26">
        <v>739</v>
      </c>
      <c r="C99" s="26">
        <v>1410</v>
      </c>
      <c r="D99" s="26">
        <v>217</v>
      </c>
      <c r="E99" s="26">
        <v>300</v>
      </c>
      <c r="F99" s="26">
        <f t="shared" si="2"/>
        <v>0.31985294117647056</v>
      </c>
    </row>
    <row r="102" spans="1:6" ht="16.2" x14ac:dyDescent="0.3">
      <c r="A102" s="37" t="s">
        <v>102</v>
      </c>
    </row>
    <row r="103" spans="1:6" x14ac:dyDescent="0.3">
      <c r="B103" t="s">
        <v>0</v>
      </c>
      <c r="C103" t="s">
        <v>8</v>
      </c>
      <c r="D103" t="s">
        <v>54</v>
      </c>
      <c r="E103" t="s">
        <v>55</v>
      </c>
    </row>
    <row r="104" spans="1:6" x14ac:dyDescent="0.3">
      <c r="A104" s="25" t="s">
        <v>100</v>
      </c>
      <c r="B104" s="25">
        <v>2050</v>
      </c>
      <c r="C104" s="25">
        <v>1153</v>
      </c>
      <c r="D104" s="25">
        <v>395</v>
      </c>
      <c r="E104" s="25">
        <v>390</v>
      </c>
      <c r="F104" s="25">
        <f t="shared" ref="F104:F133" si="3">(B104-D104)/((B104-D104)+(C104-E104))</f>
        <v>0.68444995864350699</v>
      </c>
    </row>
    <row r="105" spans="1:6" x14ac:dyDescent="0.3">
      <c r="A105" s="25" t="s">
        <v>50</v>
      </c>
      <c r="B105" s="25">
        <v>2734</v>
      </c>
      <c r="C105" s="25">
        <v>1182</v>
      </c>
      <c r="D105" s="25">
        <v>301</v>
      </c>
      <c r="E105" s="25">
        <v>325</v>
      </c>
      <c r="F105" s="25">
        <f t="shared" si="3"/>
        <v>0.7395136778115502</v>
      </c>
    </row>
    <row r="106" spans="1:6" x14ac:dyDescent="0.3">
      <c r="A106" s="25" t="s">
        <v>49</v>
      </c>
      <c r="B106" s="25">
        <v>2489</v>
      </c>
      <c r="C106" s="25">
        <v>1173</v>
      </c>
      <c r="D106" s="25">
        <v>304</v>
      </c>
      <c r="E106" s="25">
        <v>329</v>
      </c>
      <c r="F106" s="25">
        <f t="shared" si="3"/>
        <v>0.72136018487949816</v>
      </c>
    </row>
    <row r="107" spans="1:6" x14ac:dyDescent="0.3">
      <c r="A107" s="25" t="s">
        <v>48</v>
      </c>
      <c r="B107" s="25">
        <v>2351</v>
      </c>
      <c r="C107" s="25">
        <v>1257</v>
      </c>
      <c r="D107" s="25">
        <v>256</v>
      </c>
      <c r="E107" s="25">
        <v>273</v>
      </c>
      <c r="F107" s="25">
        <f t="shared" si="3"/>
        <v>0.68041571938941214</v>
      </c>
    </row>
    <row r="108" spans="1:6" x14ac:dyDescent="0.3">
      <c r="A108" s="25" t="s">
        <v>47</v>
      </c>
      <c r="B108" s="25">
        <v>1752</v>
      </c>
      <c r="C108" s="25">
        <v>984</v>
      </c>
      <c r="D108" s="25">
        <v>234</v>
      </c>
      <c r="E108" s="25">
        <v>255</v>
      </c>
      <c r="F108" s="25">
        <f t="shared" si="3"/>
        <v>0.67556742323097463</v>
      </c>
    </row>
    <row r="109" spans="1:6" x14ac:dyDescent="0.3">
      <c r="A109" s="25" t="s">
        <v>46</v>
      </c>
      <c r="B109" s="25">
        <v>1335</v>
      </c>
      <c r="C109" s="25">
        <v>1083</v>
      </c>
      <c r="D109" s="25">
        <v>243</v>
      </c>
      <c r="E109" s="25">
        <v>289</v>
      </c>
      <c r="F109" s="25">
        <f t="shared" si="3"/>
        <v>0.57900318133616113</v>
      </c>
    </row>
    <row r="110" spans="1:6" x14ac:dyDescent="0.3">
      <c r="A110" s="25" t="s">
        <v>45</v>
      </c>
      <c r="B110" s="25">
        <v>1386</v>
      </c>
      <c r="C110" s="25">
        <v>823</v>
      </c>
      <c r="D110" s="25">
        <v>244</v>
      </c>
      <c r="E110" s="25">
        <v>279</v>
      </c>
      <c r="F110" s="25">
        <f t="shared" si="3"/>
        <v>0.6773428232502966</v>
      </c>
    </row>
    <row r="111" spans="1:6" x14ac:dyDescent="0.3">
      <c r="A111" s="25" t="s">
        <v>44</v>
      </c>
      <c r="B111" s="25">
        <v>2125</v>
      </c>
      <c r="C111" s="25">
        <v>1028</v>
      </c>
      <c r="D111" s="25">
        <v>283</v>
      </c>
      <c r="E111" s="25">
        <v>291</v>
      </c>
      <c r="F111" s="25">
        <f t="shared" si="3"/>
        <v>0.71423032183016677</v>
      </c>
    </row>
    <row r="112" spans="1:6" x14ac:dyDescent="0.3">
      <c r="A112" s="25" t="s">
        <v>43</v>
      </c>
      <c r="B112" s="25">
        <v>1520</v>
      </c>
      <c r="C112" s="25">
        <v>780</v>
      </c>
      <c r="D112" s="25">
        <v>231</v>
      </c>
      <c r="E112" s="25">
        <v>255</v>
      </c>
      <c r="F112" s="25">
        <f t="shared" si="3"/>
        <v>0.71058434399117976</v>
      </c>
    </row>
    <row r="113" spans="1:6" x14ac:dyDescent="0.3">
      <c r="A113" s="25" t="s">
        <v>42</v>
      </c>
      <c r="B113" s="25">
        <v>2097</v>
      </c>
      <c r="C113" s="25">
        <v>1259</v>
      </c>
      <c r="D113" s="25">
        <v>277</v>
      </c>
      <c r="E113" s="25">
        <v>335</v>
      </c>
      <c r="F113" s="25">
        <f t="shared" si="3"/>
        <v>0.66326530612244894</v>
      </c>
    </row>
    <row r="114" spans="1:6" x14ac:dyDescent="0.3">
      <c r="A114" s="25" t="s">
        <v>41</v>
      </c>
      <c r="B114" s="25">
        <v>1187</v>
      </c>
      <c r="C114" s="25">
        <v>854</v>
      </c>
      <c r="D114" s="25">
        <v>255</v>
      </c>
      <c r="E114" s="25">
        <v>296</v>
      </c>
      <c r="F114" s="25">
        <f t="shared" si="3"/>
        <v>0.62550335570469795</v>
      </c>
    </row>
    <row r="115" spans="1:6" x14ac:dyDescent="0.3">
      <c r="A115" s="25" t="s">
        <v>40</v>
      </c>
      <c r="B115" s="25">
        <v>1364</v>
      </c>
      <c r="C115" s="25">
        <v>902</v>
      </c>
      <c r="D115" s="25">
        <v>258</v>
      </c>
      <c r="E115" s="25">
        <v>301</v>
      </c>
      <c r="F115" s="25">
        <f t="shared" si="3"/>
        <v>0.64792032806092559</v>
      </c>
    </row>
    <row r="116" spans="1:6" x14ac:dyDescent="0.3">
      <c r="A116" s="25" t="s">
        <v>39</v>
      </c>
      <c r="B116" s="25">
        <v>1612</v>
      </c>
      <c r="C116" s="25">
        <v>884</v>
      </c>
      <c r="D116" s="25">
        <v>248</v>
      </c>
      <c r="E116" s="25">
        <v>273</v>
      </c>
      <c r="F116" s="25">
        <f t="shared" si="3"/>
        <v>0.69063291139240501</v>
      </c>
    </row>
    <row r="117" spans="1:6" x14ac:dyDescent="0.3">
      <c r="A117" s="25" t="s">
        <v>38</v>
      </c>
      <c r="B117" s="25">
        <v>1360</v>
      </c>
      <c r="C117" s="25">
        <v>839</v>
      </c>
      <c r="D117" s="25">
        <v>235</v>
      </c>
      <c r="E117" s="25">
        <v>256</v>
      </c>
      <c r="F117" s="25">
        <f t="shared" si="3"/>
        <v>0.65866510538641687</v>
      </c>
    </row>
    <row r="118" spans="1:6" x14ac:dyDescent="0.3">
      <c r="A118" s="25" t="s">
        <v>37</v>
      </c>
      <c r="B118" s="25">
        <v>1636</v>
      </c>
      <c r="C118" s="25">
        <v>831</v>
      </c>
      <c r="D118" s="25">
        <v>286</v>
      </c>
      <c r="E118" s="25">
        <v>276</v>
      </c>
      <c r="F118" s="25">
        <f t="shared" si="3"/>
        <v>0.70866141732283461</v>
      </c>
    </row>
    <row r="119" spans="1:6" x14ac:dyDescent="0.3">
      <c r="A119" s="26" t="s">
        <v>36</v>
      </c>
      <c r="B119" s="26">
        <v>1457</v>
      </c>
      <c r="C119" s="26">
        <v>862</v>
      </c>
      <c r="D119" s="26">
        <v>243</v>
      </c>
      <c r="E119" s="26">
        <v>284</v>
      </c>
      <c r="F119" s="26">
        <f t="shared" si="3"/>
        <v>0.6774553571428571</v>
      </c>
    </row>
    <row r="120" spans="1:6" x14ac:dyDescent="0.3">
      <c r="A120" s="26" t="s">
        <v>35</v>
      </c>
      <c r="B120" s="26">
        <v>1629</v>
      </c>
      <c r="C120" s="26">
        <v>815</v>
      </c>
      <c r="D120" s="26">
        <v>273</v>
      </c>
      <c r="E120" s="26">
        <v>282</v>
      </c>
      <c r="F120" s="26">
        <f t="shared" si="3"/>
        <v>0.71784012705134992</v>
      </c>
    </row>
    <row r="121" spans="1:6" x14ac:dyDescent="0.3">
      <c r="A121" s="26" t="s">
        <v>34</v>
      </c>
      <c r="B121" s="26">
        <v>1370</v>
      </c>
      <c r="C121" s="26">
        <v>757</v>
      </c>
      <c r="D121" s="26">
        <v>228</v>
      </c>
      <c r="E121" s="26">
        <v>253</v>
      </c>
      <c r="F121" s="26">
        <f t="shared" si="3"/>
        <v>0.69380315917375457</v>
      </c>
    </row>
    <row r="122" spans="1:6" x14ac:dyDescent="0.3">
      <c r="A122" s="26" t="s">
        <v>33</v>
      </c>
      <c r="B122" s="26">
        <v>1179</v>
      </c>
      <c r="C122" s="26">
        <v>694</v>
      </c>
      <c r="D122" s="26">
        <v>245</v>
      </c>
      <c r="E122" s="26">
        <v>271</v>
      </c>
      <c r="F122" s="26">
        <f t="shared" si="3"/>
        <v>0.68828297715549003</v>
      </c>
    </row>
    <row r="123" spans="1:6" x14ac:dyDescent="0.3">
      <c r="A123" s="26" t="s">
        <v>32</v>
      </c>
      <c r="B123" s="26">
        <v>1816</v>
      </c>
      <c r="C123" s="26">
        <v>1038</v>
      </c>
      <c r="D123" s="26">
        <v>248</v>
      </c>
      <c r="E123" s="26">
        <v>278</v>
      </c>
      <c r="F123" s="26">
        <f t="shared" si="3"/>
        <v>0.67353951890034369</v>
      </c>
    </row>
    <row r="124" spans="1:6" x14ac:dyDescent="0.3">
      <c r="A124" s="26" t="s">
        <v>31</v>
      </c>
      <c r="B124" s="26">
        <v>1638</v>
      </c>
      <c r="C124" s="26">
        <v>829</v>
      </c>
      <c r="D124" s="26">
        <v>300</v>
      </c>
      <c r="E124" s="26">
        <v>318</v>
      </c>
      <c r="F124" s="26">
        <f t="shared" si="3"/>
        <v>0.7236343969713358</v>
      </c>
    </row>
    <row r="125" spans="1:6" x14ac:dyDescent="0.3">
      <c r="A125" s="26" t="s">
        <v>30</v>
      </c>
      <c r="B125" s="26">
        <v>1389</v>
      </c>
      <c r="C125" s="26">
        <v>925</v>
      </c>
      <c r="D125" s="26">
        <v>266</v>
      </c>
      <c r="E125" s="26">
        <v>287</v>
      </c>
      <c r="F125" s="26">
        <f t="shared" si="3"/>
        <v>0.63770584894946059</v>
      </c>
    </row>
    <row r="126" spans="1:6" x14ac:dyDescent="0.3">
      <c r="A126" s="26" t="s">
        <v>29</v>
      </c>
      <c r="B126" s="26">
        <v>1337</v>
      </c>
      <c r="C126" s="26">
        <v>825</v>
      </c>
      <c r="D126" s="26">
        <v>216</v>
      </c>
      <c r="E126" s="26">
        <v>244</v>
      </c>
      <c r="F126" s="26">
        <f t="shared" si="3"/>
        <v>0.65863689776733259</v>
      </c>
    </row>
    <row r="127" spans="1:6" x14ac:dyDescent="0.3">
      <c r="A127" s="26" t="s">
        <v>28</v>
      </c>
      <c r="B127" s="26">
        <v>1163</v>
      </c>
      <c r="C127" s="26">
        <v>687</v>
      </c>
      <c r="D127" s="26">
        <v>211</v>
      </c>
      <c r="E127" s="26">
        <v>241</v>
      </c>
      <c r="F127" s="26">
        <f t="shared" si="3"/>
        <v>0.68097281831187406</v>
      </c>
    </row>
    <row r="128" spans="1:6" x14ac:dyDescent="0.3">
      <c r="A128" s="26" t="s">
        <v>27</v>
      </c>
      <c r="B128" s="26">
        <v>1395</v>
      </c>
      <c r="C128" s="26">
        <v>761</v>
      </c>
      <c r="D128" s="26">
        <v>223</v>
      </c>
      <c r="E128" s="26">
        <v>257</v>
      </c>
      <c r="F128" s="26">
        <f t="shared" si="3"/>
        <v>0.69928400954653935</v>
      </c>
    </row>
    <row r="129" spans="1:6" x14ac:dyDescent="0.3">
      <c r="A129" s="26" t="s">
        <v>56</v>
      </c>
      <c r="B129" s="26">
        <v>1159</v>
      </c>
      <c r="C129" s="26">
        <v>738</v>
      </c>
      <c r="D129" s="26">
        <v>233</v>
      </c>
      <c r="E129" s="26">
        <v>288</v>
      </c>
      <c r="F129" s="26">
        <f t="shared" si="3"/>
        <v>0.67296511627906974</v>
      </c>
    </row>
    <row r="130" spans="1:6" x14ac:dyDescent="0.3">
      <c r="A130" s="26" t="s">
        <v>57</v>
      </c>
      <c r="B130" s="26">
        <v>1978</v>
      </c>
      <c r="C130" s="26">
        <v>1092</v>
      </c>
      <c r="D130" s="26">
        <v>268</v>
      </c>
      <c r="E130" s="26">
        <v>317</v>
      </c>
      <c r="F130" s="26">
        <f t="shared" si="3"/>
        <v>0.68812877263581484</v>
      </c>
    </row>
    <row r="131" spans="1:6" x14ac:dyDescent="0.3">
      <c r="A131" s="26" t="s">
        <v>58</v>
      </c>
      <c r="B131" s="26">
        <v>1360</v>
      </c>
      <c r="C131" s="26">
        <v>759</v>
      </c>
      <c r="D131" s="26">
        <v>246</v>
      </c>
      <c r="E131" s="26">
        <v>277</v>
      </c>
      <c r="F131" s="26">
        <f t="shared" si="3"/>
        <v>0.69799498746867172</v>
      </c>
    </row>
    <row r="132" spans="1:6" x14ac:dyDescent="0.3">
      <c r="A132" s="26" t="s">
        <v>59</v>
      </c>
      <c r="B132" s="26">
        <v>1437</v>
      </c>
      <c r="C132" s="26">
        <v>871</v>
      </c>
      <c r="D132" s="26">
        <v>222</v>
      </c>
      <c r="E132" s="26">
        <v>261</v>
      </c>
      <c r="F132" s="26">
        <f t="shared" si="3"/>
        <v>0.66575342465753429</v>
      </c>
    </row>
    <row r="133" spans="1:6" x14ac:dyDescent="0.3">
      <c r="A133" s="26" t="s">
        <v>60</v>
      </c>
      <c r="B133" s="26">
        <v>1872</v>
      </c>
      <c r="C133" s="26">
        <v>1138</v>
      </c>
      <c r="D133" s="26">
        <v>231</v>
      </c>
      <c r="E133" s="26">
        <v>266</v>
      </c>
      <c r="F133" s="26">
        <f t="shared" si="3"/>
        <v>0.65300437723836058</v>
      </c>
    </row>
    <row r="136" spans="1:6" x14ac:dyDescent="0.3">
      <c r="B136" s="21"/>
      <c r="C136" s="21"/>
      <c r="D136" s="21"/>
      <c r="E136" s="21"/>
      <c r="F136" s="21"/>
    </row>
    <row r="137" spans="1:6" x14ac:dyDescent="0.3">
      <c r="B137" s="21"/>
      <c r="C137" s="21"/>
      <c r="D137" s="21"/>
      <c r="E137" s="21"/>
      <c r="F137" s="21"/>
    </row>
    <row r="138" spans="1:6" x14ac:dyDescent="0.3">
      <c r="B138" s="21"/>
      <c r="C138" s="21"/>
      <c r="D138" s="21"/>
      <c r="E138" s="21"/>
      <c r="F138" s="21"/>
    </row>
    <row r="139" spans="1:6" x14ac:dyDescent="0.3">
      <c r="B139" s="21"/>
      <c r="C139" s="21"/>
      <c r="D139" s="21"/>
      <c r="E139" s="21"/>
      <c r="F139" s="21"/>
    </row>
    <row r="140" spans="1:6" x14ac:dyDescent="0.3">
      <c r="B140" s="21"/>
      <c r="C140" s="21"/>
      <c r="D140" s="21"/>
      <c r="E140" s="21"/>
      <c r="F140" s="21"/>
    </row>
    <row r="141" spans="1:6" x14ac:dyDescent="0.3">
      <c r="B141" s="21"/>
      <c r="C141" s="21"/>
      <c r="D141" s="21"/>
      <c r="E141" s="21"/>
      <c r="F141" s="21"/>
    </row>
    <row r="142" spans="1:6" x14ac:dyDescent="0.3">
      <c r="B142" s="21"/>
      <c r="C142" s="21"/>
      <c r="D142" s="21"/>
      <c r="E142" s="21"/>
      <c r="F142" s="21"/>
    </row>
    <row r="143" spans="1:6" x14ac:dyDescent="0.3">
      <c r="B143" s="21"/>
      <c r="C143" s="21"/>
      <c r="D143" s="21"/>
      <c r="E143" s="21"/>
      <c r="F143" s="21"/>
    </row>
    <row r="144" spans="1:6" x14ac:dyDescent="0.3">
      <c r="B144" s="21"/>
      <c r="C144" s="21"/>
      <c r="D144" s="21"/>
      <c r="E144" s="21"/>
      <c r="F144" s="21"/>
    </row>
    <row r="145" spans="2:6" x14ac:dyDescent="0.3">
      <c r="B145" s="21"/>
      <c r="C145" s="21"/>
      <c r="D145" s="21"/>
      <c r="E145" s="21"/>
      <c r="F145" s="21"/>
    </row>
    <row r="146" spans="2:6" x14ac:dyDescent="0.3">
      <c r="B146" s="21"/>
      <c r="C146" s="21"/>
      <c r="D146" s="21"/>
      <c r="E146" s="21"/>
      <c r="F146" s="21"/>
    </row>
    <row r="147" spans="2:6" x14ac:dyDescent="0.3">
      <c r="B147" s="21"/>
      <c r="C147" s="21"/>
      <c r="D147" s="21"/>
      <c r="E147" s="21"/>
      <c r="F147" s="21"/>
    </row>
    <row r="148" spans="2:6" x14ac:dyDescent="0.3">
      <c r="B148" s="21"/>
      <c r="C148" s="21"/>
      <c r="D148" s="21"/>
      <c r="E148" s="21"/>
      <c r="F148" s="21"/>
    </row>
    <row r="149" spans="2:6" x14ac:dyDescent="0.3">
      <c r="B149" s="21"/>
      <c r="C149" s="21"/>
      <c r="D149" s="21"/>
      <c r="E149" s="21"/>
      <c r="F149" s="21"/>
    </row>
    <row r="150" spans="2:6" x14ac:dyDescent="0.3">
      <c r="B150" s="21"/>
      <c r="C150" s="21"/>
      <c r="D150" s="21"/>
      <c r="E150" s="21"/>
      <c r="F150" s="21"/>
    </row>
    <row r="151" spans="2:6" x14ac:dyDescent="0.3">
      <c r="B151" s="21"/>
      <c r="C151" s="21"/>
      <c r="D151" s="21"/>
      <c r="E151" s="21"/>
      <c r="F151" s="21"/>
    </row>
    <row r="152" spans="2:6" x14ac:dyDescent="0.3">
      <c r="B152" s="21"/>
      <c r="C152" s="21"/>
      <c r="D152" s="21"/>
      <c r="E152" s="21"/>
      <c r="F152" s="21"/>
    </row>
    <row r="153" spans="2:6" x14ac:dyDescent="0.3">
      <c r="B153" s="21"/>
      <c r="C153" s="21"/>
      <c r="D153" s="21"/>
      <c r="E153" s="21"/>
      <c r="F153" s="21"/>
    </row>
    <row r="154" spans="2:6" x14ac:dyDescent="0.3">
      <c r="B154" s="21"/>
      <c r="C154" s="21"/>
      <c r="D154" s="21"/>
      <c r="E154" s="21"/>
      <c r="F154" s="21"/>
    </row>
    <row r="155" spans="2:6" x14ac:dyDescent="0.3">
      <c r="B155" s="21"/>
      <c r="C155" s="21"/>
      <c r="D155" s="21"/>
      <c r="E155" s="21"/>
      <c r="F155" s="21"/>
    </row>
    <row r="156" spans="2:6" x14ac:dyDescent="0.3">
      <c r="B156" s="21"/>
      <c r="C156" s="21"/>
      <c r="D156" s="21"/>
      <c r="E156" s="21"/>
      <c r="F156" s="21"/>
    </row>
    <row r="157" spans="2:6" x14ac:dyDescent="0.3">
      <c r="B157" s="21"/>
      <c r="C157" s="21"/>
      <c r="D157" s="21"/>
      <c r="E157" s="21"/>
      <c r="F157" s="21"/>
    </row>
    <row r="158" spans="2:6" x14ac:dyDescent="0.3">
      <c r="B158" s="21"/>
      <c r="C158" s="21"/>
      <c r="D158" s="21"/>
      <c r="E158" s="21"/>
      <c r="F158" s="21"/>
    </row>
    <row r="159" spans="2:6" x14ac:dyDescent="0.3">
      <c r="B159" s="21"/>
      <c r="C159" s="21"/>
      <c r="D159" s="21"/>
      <c r="E159" s="21"/>
      <c r="F159" s="21"/>
    </row>
    <row r="160" spans="2:6" x14ac:dyDescent="0.3">
      <c r="B160" s="21"/>
      <c r="C160" s="21"/>
      <c r="D160" s="21"/>
      <c r="E160" s="21"/>
      <c r="F160" s="21"/>
    </row>
    <row r="161" spans="2:6" x14ac:dyDescent="0.3">
      <c r="B161" s="21"/>
      <c r="C161" s="21"/>
      <c r="D161" s="21"/>
      <c r="E161" s="21"/>
      <c r="F161" s="21"/>
    </row>
    <row r="162" spans="2:6" x14ac:dyDescent="0.3">
      <c r="B162" s="21"/>
      <c r="C162" s="21"/>
      <c r="D162" s="21"/>
      <c r="E162" s="21"/>
      <c r="F162" s="21"/>
    </row>
    <row r="163" spans="2:6" x14ac:dyDescent="0.3">
      <c r="B163" s="21"/>
      <c r="C163" s="21"/>
      <c r="D163" s="21"/>
      <c r="E163" s="21"/>
      <c r="F163" s="21"/>
    </row>
    <row r="164" spans="2:6" x14ac:dyDescent="0.3">
      <c r="B164" s="21"/>
      <c r="C164" s="21"/>
      <c r="D164" s="21"/>
      <c r="E164" s="21"/>
      <c r="F164" s="21"/>
    </row>
    <row r="165" spans="2:6" x14ac:dyDescent="0.3">
      <c r="B165" s="21"/>
      <c r="C165" s="21"/>
      <c r="D165" s="21"/>
      <c r="E165" s="21"/>
      <c r="F165" s="21"/>
    </row>
    <row r="166" spans="2:6" x14ac:dyDescent="0.3">
      <c r="B166" s="21"/>
      <c r="C166" s="21"/>
      <c r="D166" s="21"/>
      <c r="E166" s="21"/>
      <c r="F166" s="21"/>
    </row>
    <row r="167" spans="2:6" x14ac:dyDescent="0.3">
      <c r="B167" s="21"/>
      <c r="C167" s="21"/>
      <c r="D167" s="21"/>
      <c r="E167" s="21"/>
      <c r="F167" s="21"/>
    </row>
    <row r="168" spans="2:6" x14ac:dyDescent="0.3">
      <c r="B168" s="21"/>
      <c r="C168" s="21"/>
      <c r="D168" s="21"/>
      <c r="E168" s="21"/>
      <c r="F168" s="2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D</vt:lpstr>
      <vt:lpstr>FIG 2D</vt:lpstr>
      <vt:lpstr>FIG2E</vt:lpstr>
      <vt:lpstr>FIG 2G</vt:lpstr>
      <vt:lpstr>FIG 3C</vt:lpstr>
      <vt:lpstr>FIG 3D</vt:lpstr>
      <vt:lpstr>FIG 3F</vt:lpstr>
      <vt:lpstr>FIG 4C</vt:lpstr>
      <vt:lpstr>FIG 4F</vt:lpstr>
      <vt:lpstr>FIG 5D</vt:lpstr>
      <vt:lpstr>S9 Fig</vt:lpstr>
      <vt:lpstr>S10 Fig</vt:lpstr>
      <vt:lpstr>S11 Fig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beeren, Jens</dc:creator>
  <cp:lastModifiedBy>Verbeeren, Jens</cp:lastModifiedBy>
  <dcterms:created xsi:type="dcterms:W3CDTF">2023-06-15T08:36:23Z</dcterms:created>
  <dcterms:modified xsi:type="dcterms:W3CDTF">2023-11-20T12:17:13Z</dcterms:modified>
</cp:coreProperties>
</file>